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0040" windowHeight="12360" activeTab="3"/>
  </bookViews>
  <sheets>
    <sheet name="Table S1" sheetId="7" r:id="rId1"/>
    <sheet name="Table S2" sheetId="3" r:id="rId2"/>
    <sheet name="Table S3" sheetId="5" r:id="rId3"/>
    <sheet name="Table S4" sheetId="6" r:id="rId4"/>
  </sheets>
  <definedNames>
    <definedName name="ReadDepthperind" localSheetId="1">'Table S2'!$A$3:$E$50</definedName>
  </definedNames>
  <calcPr calcId="152511"/>
</workbook>
</file>

<file path=xl/calcChain.xml><?xml version="1.0" encoding="utf-8"?>
<calcChain xmlns="http://schemas.openxmlformats.org/spreadsheetml/2006/main">
  <c r="F29" i="5" l="1"/>
  <c r="F30" i="5"/>
  <c r="F31" i="5"/>
  <c r="F4" i="5" l="1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27" i="5"/>
  <c r="F28" i="5"/>
  <c r="F3" i="5"/>
  <c r="E31" i="5" l="1"/>
  <c r="E30" i="5"/>
  <c r="E29" i="5"/>
  <c r="E28" i="5"/>
  <c r="E27" i="5"/>
  <c r="E26" i="5"/>
  <c r="E25" i="5"/>
  <c r="E24" i="5"/>
  <c r="E23" i="5"/>
  <c r="E22" i="5"/>
  <c r="E21" i="5"/>
  <c r="E20" i="5"/>
  <c r="E19" i="5"/>
  <c r="E18" i="5"/>
  <c r="E17" i="5"/>
  <c r="E16" i="5"/>
  <c r="E15" i="5"/>
  <c r="E14" i="5"/>
  <c r="E13" i="5"/>
  <c r="E12" i="5"/>
  <c r="E11" i="5"/>
  <c r="E10" i="5"/>
  <c r="E9" i="5"/>
  <c r="E8" i="5"/>
  <c r="E7" i="5"/>
  <c r="E6" i="5"/>
  <c r="E5" i="5"/>
  <c r="E4" i="5"/>
  <c r="E3" i="5"/>
</calcChain>
</file>

<file path=xl/connections.xml><?xml version="1.0" encoding="utf-8"?>
<connections xmlns="http://schemas.openxmlformats.org/spreadsheetml/2006/main">
  <connection id="1" name="ReadDepthperind" type="6" refreshedVersion="4" background="1" saveData="1">
    <textPr codePage="437" sourceFile="D:\PHD_PROJECT\ChichenSeq\PLOT\ReadDepthperind.txt">
      <textFields count="2">
        <textField/>
        <textField/>
      </textFields>
    </textPr>
  </connection>
</connections>
</file>

<file path=xl/sharedStrings.xml><?xml version="1.0" encoding="utf-8"?>
<sst xmlns="http://schemas.openxmlformats.org/spreadsheetml/2006/main" count="82" uniqueCount="53">
  <si>
    <t>AnimalID</t>
    <phoneticPr fontId="1" type="noConversion"/>
  </si>
  <si>
    <t>Reads Sequenced</t>
  </si>
  <si>
    <t>Mapped Reads</t>
  </si>
  <si>
    <t>% of mapped reads</t>
  </si>
  <si>
    <t>% of Uniquely mapped reads</t>
  </si>
  <si>
    <t>order</t>
    <phoneticPr fontId="1" type="noConversion"/>
  </si>
  <si>
    <t>Chr.</t>
  </si>
  <si>
    <t>Chr. length</t>
  </si>
  <si>
    <t>Average SNP interval</t>
    <phoneticPr fontId="1" type="noConversion"/>
  </si>
  <si>
    <t>chrZ</t>
  </si>
  <si>
    <t>SNPs(raw)</t>
    <phoneticPr fontId="1" type="noConversion"/>
  </si>
  <si>
    <t>SNPs(filter)</t>
    <phoneticPr fontId="1" type="noConversion"/>
  </si>
  <si>
    <t>SC</t>
  </si>
  <si>
    <t>GC</t>
  </si>
  <si>
    <t>NRS</t>
  </si>
  <si>
    <t>NRD</t>
  </si>
  <si>
    <t>Average SNP(raw) interval</t>
    <phoneticPr fontId="1" type="noConversion"/>
  </si>
  <si>
    <t>Genome-wide  (%)</t>
    <phoneticPr fontId="1" type="noConversion"/>
  </si>
  <si>
    <t>Depths of coverage</t>
    <phoneticPr fontId="1" type="noConversion"/>
  </si>
  <si>
    <t>paired in sequencing</t>
  </si>
  <si>
    <t>properly paired</t>
  </si>
  <si>
    <t>with itself and mate mapped</t>
  </si>
  <si>
    <t>singletons</t>
  </si>
  <si>
    <t>with mate mapped to a different chr</t>
    <phoneticPr fontId="1" type="noConversion"/>
  </si>
  <si>
    <t>with mate mapped to a different chr (mapQ&gt;=5)</t>
  </si>
  <si>
    <t>Total X</t>
  </si>
  <si>
    <t>Sequence  Depth</t>
  </si>
  <si>
    <t>SNPs</t>
  </si>
  <si>
    <t>chr1</t>
  </si>
  <si>
    <t>chr3</t>
  </si>
  <si>
    <t>chr6</t>
  </si>
  <si>
    <t>chr28</t>
  </si>
  <si>
    <t>24X</t>
  </si>
  <si>
    <t>1X</t>
  </si>
  <si>
    <t>2X</t>
  </si>
  <si>
    <t>3X</t>
  </si>
  <si>
    <t>4X</t>
  </si>
  <si>
    <t>6X</t>
  </si>
  <si>
    <t>8X</t>
  </si>
  <si>
    <t>12X</t>
  </si>
  <si>
    <t>36X</t>
  </si>
  <si>
    <t>9X</t>
  </si>
  <si>
    <t>18X</t>
  </si>
  <si>
    <t>48X</t>
  </si>
  <si>
    <t>16X</t>
  </si>
  <si>
    <t>72X</t>
  </si>
  <si>
    <t>96X</t>
  </si>
  <si>
    <t>144X</t>
  </si>
  <si>
    <t>Table S2. Number of variants identified by GATK in the chicken genome.</t>
  </si>
  <si>
    <t>Table S3. The results of the SNP calling for chromosomes (1, 3, 6 and 28) with different sequencing depth under the different total cost of genotyping, respectively.</t>
    <phoneticPr fontId="1" type="noConversion"/>
  </si>
  <si>
    <t>ID</t>
  </si>
  <si>
    <t>Table S0. A pedigree-based genetic relationship matrix among the 24 key individuals.</t>
    <phoneticPr fontId="1" type="noConversion"/>
  </si>
  <si>
    <t>Table S1. A summary of the sequencing and assembly of 24 key individual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_ "/>
    <numFmt numFmtId="177" formatCode="0.000_ "/>
  </numFmts>
  <fonts count="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justify" vertical="center" wrapText="1"/>
    </xf>
    <xf numFmtId="0" fontId="2" fillId="0" borderId="2" xfId="0" applyFont="1" applyBorder="1" applyAlignment="1">
      <alignment horizontal="justify" vertical="center" wrapText="1"/>
    </xf>
    <xf numFmtId="0" fontId="0" fillId="0" borderId="0" xfId="0" applyBorder="1"/>
    <xf numFmtId="0" fontId="0" fillId="0" borderId="0" xfId="0" applyBorder="1" applyAlignment="1">
      <alignment horizontal="left"/>
    </xf>
    <xf numFmtId="176" fontId="0" fillId="0" borderId="0" xfId="0" applyNumberFormat="1" applyBorder="1" applyAlignment="1">
      <alignment horizontal="left"/>
    </xf>
    <xf numFmtId="0" fontId="0" fillId="0" borderId="0" xfId="0" applyBorder="1" applyAlignment="1"/>
    <xf numFmtId="0" fontId="0" fillId="0" borderId="0" xfId="0" applyBorder="1" applyAlignment="1">
      <alignment horizontal="left" vertical="center"/>
    </xf>
    <xf numFmtId="0" fontId="0" fillId="0" borderId="2" xfId="0" applyBorder="1" applyAlignment="1">
      <alignment horizontal="left"/>
    </xf>
    <xf numFmtId="0" fontId="0" fillId="0" borderId="2" xfId="0" applyBorder="1" applyAlignment="1">
      <alignment horizontal="left" vertic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1" xfId="0" applyBorder="1" applyAlignment="1"/>
    <xf numFmtId="0" fontId="0" fillId="0" borderId="1" xfId="0" applyBorder="1"/>
    <xf numFmtId="0" fontId="0" fillId="0" borderId="2" xfId="0" applyBorder="1"/>
    <xf numFmtId="176" fontId="0" fillId="0" borderId="2" xfId="0" applyNumberFormat="1" applyBorder="1" applyAlignment="1">
      <alignment horizontal="left"/>
    </xf>
    <xf numFmtId="177" fontId="0" fillId="0" borderId="0" xfId="0" applyNumberFormat="1"/>
    <xf numFmtId="0" fontId="0" fillId="0" borderId="5" xfId="0" applyBorder="1"/>
    <xf numFmtId="0" fontId="0" fillId="0" borderId="4" xfId="0" applyBorder="1" applyAlignment="1">
      <alignment horizontal="center"/>
    </xf>
    <xf numFmtId="0" fontId="0" fillId="0" borderId="2" xfId="0" applyBorder="1" applyAlignment="1">
      <alignment horizontal="center"/>
    </xf>
    <xf numFmtId="0" fontId="2" fillId="0" borderId="3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name="ReadDepthperind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6"/>
  <sheetViews>
    <sheetView workbookViewId="0">
      <selection activeCell="A2" sqref="A2"/>
    </sheetView>
  </sheetViews>
  <sheetFormatPr defaultRowHeight="13.5" x14ac:dyDescent="0.15"/>
  <sheetData>
    <row r="1" spans="1:25" s="18" customFormat="1" ht="14.25" thickBot="1" x14ac:dyDescent="0.2">
      <c r="A1" s="19" t="s">
        <v>51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  <c r="X1" s="19"/>
      <c r="Y1" s="19"/>
    </row>
    <row r="2" spans="1:25" ht="14.25" thickBot="1" x14ac:dyDescent="0.2">
      <c r="A2" s="12" t="s">
        <v>50</v>
      </c>
      <c r="B2" s="12">
        <v>1</v>
      </c>
      <c r="C2" s="12">
        <v>2</v>
      </c>
      <c r="D2" s="12">
        <v>3</v>
      </c>
      <c r="E2" s="12">
        <v>4</v>
      </c>
      <c r="F2" s="12">
        <v>5</v>
      </c>
      <c r="G2" s="12">
        <v>6</v>
      </c>
      <c r="H2" s="12">
        <v>7</v>
      </c>
      <c r="I2" s="12">
        <v>8</v>
      </c>
      <c r="J2" s="12">
        <v>9</v>
      </c>
      <c r="K2" s="12">
        <v>10</v>
      </c>
      <c r="L2" s="12">
        <v>11</v>
      </c>
      <c r="M2" s="12">
        <v>12</v>
      </c>
      <c r="N2" s="12">
        <v>13</v>
      </c>
      <c r="O2" s="12">
        <v>14</v>
      </c>
      <c r="P2" s="12">
        <v>15</v>
      </c>
      <c r="Q2" s="12">
        <v>16</v>
      </c>
      <c r="R2" s="12">
        <v>17</v>
      </c>
      <c r="S2" s="12">
        <v>18</v>
      </c>
      <c r="T2" s="12">
        <v>19</v>
      </c>
      <c r="U2" s="12">
        <v>20</v>
      </c>
      <c r="V2" s="12">
        <v>21</v>
      </c>
      <c r="W2" s="12">
        <v>22</v>
      </c>
      <c r="X2" s="12">
        <v>23</v>
      </c>
      <c r="Y2" s="12">
        <v>24</v>
      </c>
    </row>
    <row r="3" spans="1:25" x14ac:dyDescent="0.15">
      <c r="A3" s="5">
        <v>1</v>
      </c>
      <c r="B3" s="5">
        <v>1</v>
      </c>
      <c r="C3" s="5">
        <v>0</v>
      </c>
      <c r="D3" s="5">
        <v>0</v>
      </c>
      <c r="E3" s="5">
        <v>0</v>
      </c>
      <c r="F3" s="5">
        <v>0</v>
      </c>
      <c r="G3" s="5">
        <v>6.25E-2</v>
      </c>
      <c r="H3" s="5">
        <v>0</v>
      </c>
      <c r="I3" s="5">
        <v>0</v>
      </c>
      <c r="J3" s="5">
        <v>0</v>
      </c>
      <c r="K3" s="5">
        <v>0</v>
      </c>
      <c r="L3" s="5">
        <v>6.25E-2</v>
      </c>
      <c r="M3" s="5">
        <v>0</v>
      </c>
      <c r="N3" s="5">
        <v>6.25E-2</v>
      </c>
      <c r="O3" s="5">
        <v>0</v>
      </c>
      <c r="P3" s="5">
        <v>0</v>
      </c>
      <c r="Q3" s="5">
        <v>0</v>
      </c>
      <c r="R3" s="5">
        <v>0</v>
      </c>
      <c r="S3" s="5">
        <v>0</v>
      </c>
      <c r="T3" s="5">
        <v>0</v>
      </c>
      <c r="U3" s="5">
        <v>0</v>
      </c>
      <c r="V3" s="5">
        <v>0.25</v>
      </c>
      <c r="W3" s="5">
        <v>0</v>
      </c>
      <c r="X3" s="5">
        <v>0</v>
      </c>
      <c r="Y3" s="5">
        <v>0</v>
      </c>
    </row>
    <row r="4" spans="1:25" x14ac:dyDescent="0.15">
      <c r="A4" s="5">
        <v>2</v>
      </c>
      <c r="B4" s="5">
        <v>0</v>
      </c>
      <c r="C4" s="5">
        <v>1</v>
      </c>
      <c r="D4" s="5">
        <v>0</v>
      </c>
      <c r="E4" s="5">
        <v>0</v>
      </c>
      <c r="F4" s="5">
        <v>0</v>
      </c>
      <c r="G4" s="5">
        <v>0</v>
      </c>
      <c r="H4" s="5">
        <v>0</v>
      </c>
      <c r="I4" s="5">
        <v>0</v>
      </c>
      <c r="J4" s="5">
        <v>0</v>
      </c>
      <c r="K4" s="5">
        <v>0</v>
      </c>
      <c r="L4" s="5">
        <v>0</v>
      </c>
      <c r="M4" s="5">
        <v>0</v>
      </c>
      <c r="N4" s="5">
        <v>0</v>
      </c>
      <c r="O4" s="5">
        <v>0</v>
      </c>
      <c r="P4" s="5">
        <v>0</v>
      </c>
      <c r="Q4" s="5">
        <v>0</v>
      </c>
      <c r="R4" s="5">
        <v>0</v>
      </c>
      <c r="S4" s="5">
        <v>0</v>
      </c>
      <c r="T4" s="5">
        <v>6.25E-2</v>
      </c>
      <c r="U4" s="5">
        <v>0</v>
      </c>
      <c r="V4" s="5">
        <v>0</v>
      </c>
      <c r="W4" s="5">
        <v>0</v>
      </c>
      <c r="X4" s="5">
        <v>0</v>
      </c>
      <c r="Y4" s="5">
        <v>0</v>
      </c>
    </row>
    <row r="5" spans="1:25" x14ac:dyDescent="0.15">
      <c r="A5" s="5">
        <v>3</v>
      </c>
      <c r="B5" s="5">
        <v>0</v>
      </c>
      <c r="C5" s="5">
        <v>0</v>
      </c>
      <c r="D5" s="5">
        <v>1</v>
      </c>
      <c r="E5" s="5">
        <v>0</v>
      </c>
      <c r="F5" s="5">
        <v>0</v>
      </c>
      <c r="G5" s="5">
        <v>0</v>
      </c>
      <c r="H5" s="5">
        <v>0</v>
      </c>
      <c r="I5" s="5">
        <v>0</v>
      </c>
      <c r="J5" s="5">
        <v>0</v>
      </c>
      <c r="K5" s="5">
        <v>0</v>
      </c>
      <c r="L5" s="5">
        <v>0</v>
      </c>
      <c r="M5" s="5">
        <v>0</v>
      </c>
      <c r="N5" s="5">
        <v>0</v>
      </c>
      <c r="O5" s="5">
        <v>6.25E-2</v>
      </c>
      <c r="P5" s="5">
        <v>0</v>
      </c>
      <c r="Q5" s="5">
        <v>0</v>
      </c>
      <c r="R5" s="5">
        <v>6.25E-2</v>
      </c>
      <c r="S5" s="5">
        <v>0</v>
      </c>
      <c r="T5" s="5">
        <v>0</v>
      </c>
      <c r="U5" s="5">
        <v>0</v>
      </c>
      <c r="V5" s="5">
        <v>0</v>
      </c>
      <c r="W5" s="5">
        <v>0.25</v>
      </c>
      <c r="X5" s="5">
        <v>0</v>
      </c>
      <c r="Y5" s="5">
        <v>0</v>
      </c>
    </row>
    <row r="6" spans="1:25" x14ac:dyDescent="0.15">
      <c r="A6" s="5">
        <v>4</v>
      </c>
      <c r="B6" s="5">
        <v>0</v>
      </c>
      <c r="C6" s="5">
        <v>0</v>
      </c>
      <c r="D6" s="5">
        <v>0</v>
      </c>
      <c r="E6" s="5">
        <v>1</v>
      </c>
      <c r="F6" s="5">
        <v>0</v>
      </c>
      <c r="G6" s="5">
        <v>0</v>
      </c>
      <c r="H6" s="5">
        <v>0</v>
      </c>
      <c r="I6" s="5">
        <v>0</v>
      </c>
      <c r="J6" s="5">
        <v>0</v>
      </c>
      <c r="K6" s="5">
        <v>0</v>
      </c>
      <c r="L6" s="5">
        <v>0</v>
      </c>
      <c r="M6" s="5">
        <v>0</v>
      </c>
      <c r="N6" s="5">
        <v>6.25E-2</v>
      </c>
      <c r="O6" s="5">
        <v>0</v>
      </c>
      <c r="P6" s="5">
        <v>0</v>
      </c>
      <c r="Q6" s="5">
        <v>0</v>
      </c>
      <c r="R6" s="5">
        <v>0</v>
      </c>
      <c r="S6" s="5">
        <v>0</v>
      </c>
      <c r="T6" s="5">
        <v>0</v>
      </c>
      <c r="U6" s="5">
        <v>0</v>
      </c>
      <c r="V6" s="5">
        <v>0</v>
      </c>
      <c r="W6" s="5">
        <v>0</v>
      </c>
      <c r="X6" s="5">
        <v>0.3125</v>
      </c>
      <c r="Y6" s="5">
        <v>6.25E-2</v>
      </c>
    </row>
    <row r="7" spans="1:25" x14ac:dyDescent="0.15">
      <c r="A7" s="5">
        <v>5</v>
      </c>
      <c r="B7" s="5">
        <v>0</v>
      </c>
      <c r="C7" s="5">
        <v>0</v>
      </c>
      <c r="D7" s="5">
        <v>0</v>
      </c>
      <c r="E7" s="5">
        <v>0</v>
      </c>
      <c r="F7" s="5">
        <v>1</v>
      </c>
      <c r="G7" s="5">
        <v>0</v>
      </c>
      <c r="H7" s="5">
        <v>0</v>
      </c>
      <c r="I7" s="5">
        <v>0</v>
      </c>
      <c r="J7" s="5">
        <v>0</v>
      </c>
      <c r="K7" s="5">
        <v>0</v>
      </c>
      <c r="L7" s="5">
        <v>0</v>
      </c>
      <c r="M7" s="5">
        <v>6.25E-2</v>
      </c>
      <c r="N7" s="5">
        <v>0</v>
      </c>
      <c r="O7" s="5">
        <v>6.25E-2</v>
      </c>
      <c r="P7" s="5">
        <v>0</v>
      </c>
      <c r="Q7" s="5">
        <v>0</v>
      </c>
      <c r="R7" s="5">
        <v>0</v>
      </c>
      <c r="S7" s="5">
        <v>0</v>
      </c>
      <c r="T7" s="5">
        <v>0</v>
      </c>
      <c r="U7" s="5">
        <v>0</v>
      </c>
      <c r="V7" s="5">
        <v>0</v>
      </c>
      <c r="W7" s="5">
        <v>0</v>
      </c>
      <c r="X7" s="5">
        <v>0</v>
      </c>
      <c r="Y7" s="5">
        <v>0</v>
      </c>
    </row>
    <row r="8" spans="1:25" x14ac:dyDescent="0.15">
      <c r="A8" s="5">
        <v>6</v>
      </c>
      <c r="B8" s="5">
        <v>6.25E-2</v>
      </c>
      <c r="C8" s="5">
        <v>0</v>
      </c>
      <c r="D8" s="5">
        <v>0</v>
      </c>
      <c r="E8" s="5">
        <v>0</v>
      </c>
      <c r="F8" s="5">
        <v>0</v>
      </c>
      <c r="G8" s="5">
        <v>1</v>
      </c>
      <c r="H8" s="5">
        <v>0</v>
      </c>
      <c r="I8" s="5">
        <v>0</v>
      </c>
      <c r="J8" s="5">
        <v>0</v>
      </c>
      <c r="K8" s="5">
        <v>0</v>
      </c>
      <c r="L8" s="5">
        <v>6.25E-2</v>
      </c>
      <c r="M8" s="5">
        <v>0</v>
      </c>
      <c r="N8" s="5">
        <v>0</v>
      </c>
      <c r="O8" s="5">
        <v>0</v>
      </c>
      <c r="P8" s="5">
        <v>0</v>
      </c>
      <c r="Q8" s="5">
        <v>0</v>
      </c>
      <c r="R8" s="5">
        <v>0</v>
      </c>
      <c r="S8" s="5">
        <v>0</v>
      </c>
      <c r="T8" s="5">
        <v>0</v>
      </c>
      <c r="U8" s="5">
        <v>6.25E-2</v>
      </c>
      <c r="V8" s="5">
        <v>0</v>
      </c>
      <c r="W8" s="5">
        <v>0</v>
      </c>
      <c r="X8" s="5">
        <v>0</v>
      </c>
      <c r="Y8" s="5">
        <v>0</v>
      </c>
    </row>
    <row r="9" spans="1:25" x14ac:dyDescent="0.15">
      <c r="A9" s="5">
        <v>7</v>
      </c>
      <c r="B9" s="5">
        <v>0</v>
      </c>
      <c r="C9" s="5">
        <v>0</v>
      </c>
      <c r="D9" s="5">
        <v>0</v>
      </c>
      <c r="E9" s="5">
        <v>0</v>
      </c>
      <c r="F9" s="5">
        <v>0</v>
      </c>
      <c r="G9" s="5">
        <v>0</v>
      </c>
      <c r="H9" s="5">
        <v>1</v>
      </c>
      <c r="I9" s="5">
        <v>0</v>
      </c>
      <c r="J9" s="5">
        <v>0</v>
      </c>
      <c r="K9" s="5">
        <v>0</v>
      </c>
      <c r="L9" s="5">
        <v>0</v>
      </c>
      <c r="M9" s="5">
        <v>0</v>
      </c>
      <c r="N9" s="5">
        <v>0</v>
      </c>
      <c r="O9" s="5">
        <v>0</v>
      </c>
      <c r="P9" s="5">
        <v>0.125</v>
      </c>
      <c r="Q9" s="5">
        <v>0</v>
      </c>
      <c r="R9" s="5">
        <v>0</v>
      </c>
      <c r="S9" s="5">
        <v>0</v>
      </c>
      <c r="T9" s="5">
        <v>0</v>
      </c>
      <c r="U9" s="5">
        <v>0</v>
      </c>
      <c r="V9" s="5">
        <v>0</v>
      </c>
      <c r="W9" s="5">
        <v>0</v>
      </c>
      <c r="X9" s="5">
        <v>0</v>
      </c>
      <c r="Y9" s="5">
        <v>0</v>
      </c>
    </row>
    <row r="10" spans="1:25" x14ac:dyDescent="0.15">
      <c r="A10" s="5">
        <v>8</v>
      </c>
      <c r="B10" s="5">
        <v>0</v>
      </c>
      <c r="C10" s="5">
        <v>0</v>
      </c>
      <c r="D10" s="5">
        <v>0</v>
      </c>
      <c r="E10" s="5">
        <v>0</v>
      </c>
      <c r="F10" s="5">
        <v>0</v>
      </c>
      <c r="G10" s="5">
        <v>0</v>
      </c>
      <c r="H10" s="5">
        <v>0</v>
      </c>
      <c r="I10" s="5">
        <v>1</v>
      </c>
      <c r="J10" s="5">
        <v>0</v>
      </c>
      <c r="K10" s="5">
        <v>0</v>
      </c>
      <c r="L10" s="5">
        <v>0</v>
      </c>
      <c r="M10" s="5">
        <v>0</v>
      </c>
      <c r="N10" s="5">
        <v>0</v>
      </c>
      <c r="O10" s="5">
        <v>0</v>
      </c>
      <c r="P10" s="5">
        <v>0</v>
      </c>
      <c r="Q10" s="5">
        <v>0</v>
      </c>
      <c r="R10" s="5">
        <v>0</v>
      </c>
      <c r="S10" s="5">
        <v>0</v>
      </c>
      <c r="T10" s="5">
        <v>6.25E-2</v>
      </c>
      <c r="U10" s="5">
        <v>0</v>
      </c>
      <c r="V10" s="5">
        <v>0</v>
      </c>
      <c r="W10" s="5">
        <v>0</v>
      </c>
      <c r="X10" s="5">
        <v>0</v>
      </c>
      <c r="Y10" s="5">
        <v>0</v>
      </c>
    </row>
    <row r="11" spans="1:25" x14ac:dyDescent="0.15">
      <c r="A11" s="5">
        <v>9</v>
      </c>
      <c r="B11" s="5">
        <v>0</v>
      </c>
      <c r="C11" s="5">
        <v>0</v>
      </c>
      <c r="D11" s="5">
        <v>0</v>
      </c>
      <c r="E11" s="5">
        <v>0</v>
      </c>
      <c r="F11" s="5">
        <v>0</v>
      </c>
      <c r="G11" s="5">
        <v>0</v>
      </c>
      <c r="H11" s="5">
        <v>0</v>
      </c>
      <c r="I11" s="5">
        <v>0</v>
      </c>
      <c r="J11" s="5">
        <v>1</v>
      </c>
      <c r="K11" s="5">
        <v>0</v>
      </c>
      <c r="L11" s="5">
        <v>0</v>
      </c>
      <c r="M11" s="5">
        <v>0</v>
      </c>
      <c r="N11" s="5">
        <v>0</v>
      </c>
      <c r="O11" s="5">
        <v>0</v>
      </c>
      <c r="P11" s="5">
        <v>0</v>
      </c>
      <c r="Q11" s="5">
        <v>0</v>
      </c>
      <c r="R11" s="5">
        <v>6.25E-2</v>
      </c>
      <c r="S11" s="5">
        <v>0</v>
      </c>
      <c r="T11" s="5">
        <v>0</v>
      </c>
      <c r="U11" s="5">
        <v>6.25E-2</v>
      </c>
      <c r="V11" s="5">
        <v>0</v>
      </c>
      <c r="W11" s="5">
        <v>0</v>
      </c>
      <c r="X11" s="5">
        <v>0</v>
      </c>
      <c r="Y11" s="5">
        <v>0</v>
      </c>
    </row>
    <row r="12" spans="1:25" x14ac:dyDescent="0.15">
      <c r="A12" s="5">
        <v>10</v>
      </c>
      <c r="B12" s="5">
        <v>0</v>
      </c>
      <c r="C12" s="5">
        <v>0</v>
      </c>
      <c r="D12" s="5">
        <v>0</v>
      </c>
      <c r="E12" s="5">
        <v>0</v>
      </c>
      <c r="F12" s="5">
        <v>0</v>
      </c>
      <c r="G12" s="5">
        <v>0</v>
      </c>
      <c r="H12" s="5">
        <v>0</v>
      </c>
      <c r="I12" s="5">
        <v>0</v>
      </c>
      <c r="J12" s="5">
        <v>0</v>
      </c>
      <c r="K12" s="5">
        <v>1</v>
      </c>
      <c r="L12" s="5">
        <v>0</v>
      </c>
      <c r="M12" s="5">
        <v>0</v>
      </c>
      <c r="N12" s="5">
        <v>0</v>
      </c>
      <c r="O12" s="5">
        <v>0</v>
      </c>
      <c r="P12" s="5">
        <v>0</v>
      </c>
      <c r="Q12" s="5">
        <v>0</v>
      </c>
      <c r="R12" s="5">
        <v>0</v>
      </c>
      <c r="S12" s="5">
        <v>0</v>
      </c>
      <c r="T12" s="5">
        <v>0</v>
      </c>
      <c r="U12" s="5">
        <v>0</v>
      </c>
      <c r="V12" s="5">
        <v>0</v>
      </c>
      <c r="W12" s="5">
        <v>6.25E-2</v>
      </c>
      <c r="X12" s="5">
        <v>0</v>
      </c>
      <c r="Y12" s="5">
        <v>0</v>
      </c>
    </row>
    <row r="13" spans="1:25" x14ac:dyDescent="0.15">
      <c r="A13" s="5">
        <v>11</v>
      </c>
      <c r="B13" s="5">
        <v>6.25E-2</v>
      </c>
      <c r="C13" s="5">
        <v>0</v>
      </c>
      <c r="D13" s="5">
        <v>0</v>
      </c>
      <c r="E13" s="5">
        <v>0</v>
      </c>
      <c r="F13" s="5">
        <v>0</v>
      </c>
      <c r="G13" s="5">
        <v>6.25E-2</v>
      </c>
      <c r="H13" s="5">
        <v>0</v>
      </c>
      <c r="I13" s="5">
        <v>0</v>
      </c>
      <c r="J13" s="5">
        <v>0</v>
      </c>
      <c r="K13" s="5">
        <v>0</v>
      </c>
      <c r="L13" s="5">
        <v>1</v>
      </c>
      <c r="M13" s="5">
        <v>0</v>
      </c>
      <c r="N13" s="5">
        <v>0</v>
      </c>
      <c r="O13" s="5">
        <v>0</v>
      </c>
      <c r="P13" s="5">
        <v>0</v>
      </c>
      <c r="Q13" s="5">
        <v>0</v>
      </c>
      <c r="R13" s="5">
        <v>0</v>
      </c>
      <c r="S13" s="5">
        <v>0</v>
      </c>
      <c r="T13" s="5">
        <v>0</v>
      </c>
      <c r="U13" s="5">
        <v>0</v>
      </c>
      <c r="V13" s="5">
        <v>0</v>
      </c>
      <c r="W13" s="5">
        <v>0</v>
      </c>
      <c r="X13" s="5">
        <v>0</v>
      </c>
      <c r="Y13" s="5">
        <v>0</v>
      </c>
    </row>
    <row r="14" spans="1:25" x14ac:dyDescent="0.15">
      <c r="A14" s="5">
        <v>12</v>
      </c>
      <c r="B14" s="5">
        <v>0</v>
      </c>
      <c r="C14" s="5">
        <v>0</v>
      </c>
      <c r="D14" s="5">
        <v>0</v>
      </c>
      <c r="E14" s="5">
        <v>0</v>
      </c>
      <c r="F14" s="5">
        <v>6.25E-2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1</v>
      </c>
      <c r="N14" s="5">
        <v>0</v>
      </c>
      <c r="O14" s="5">
        <v>6.25E-2</v>
      </c>
      <c r="P14" s="5">
        <v>0</v>
      </c>
      <c r="Q14" s="5">
        <v>0</v>
      </c>
      <c r="R14" s="5">
        <v>0</v>
      </c>
      <c r="S14" s="5">
        <v>0</v>
      </c>
      <c r="T14" s="5">
        <v>0</v>
      </c>
      <c r="U14" s="5">
        <v>0</v>
      </c>
      <c r="V14" s="5">
        <v>0</v>
      </c>
      <c r="W14" s="5">
        <v>0</v>
      </c>
      <c r="X14" s="5">
        <v>0</v>
      </c>
      <c r="Y14" s="5">
        <v>0</v>
      </c>
    </row>
    <row r="15" spans="1:25" x14ac:dyDescent="0.15">
      <c r="A15" s="5">
        <v>13</v>
      </c>
      <c r="B15" s="5">
        <v>6.25E-2</v>
      </c>
      <c r="C15" s="5">
        <v>0</v>
      </c>
      <c r="D15" s="5">
        <v>0</v>
      </c>
      <c r="E15" s="5">
        <v>6.25E-2</v>
      </c>
      <c r="F15" s="5">
        <v>0</v>
      </c>
      <c r="G15" s="5">
        <v>0</v>
      </c>
      <c r="H15" s="5">
        <v>0</v>
      </c>
      <c r="I15" s="5">
        <v>0</v>
      </c>
      <c r="J15" s="5">
        <v>0</v>
      </c>
      <c r="K15" s="5">
        <v>0</v>
      </c>
      <c r="L15" s="5">
        <v>0</v>
      </c>
      <c r="M15" s="5">
        <v>0</v>
      </c>
      <c r="N15" s="5">
        <v>1</v>
      </c>
      <c r="O15" s="5">
        <v>0</v>
      </c>
      <c r="P15" s="5">
        <v>0</v>
      </c>
      <c r="Q15" s="5">
        <v>0</v>
      </c>
      <c r="R15" s="5">
        <v>0</v>
      </c>
      <c r="S15" s="5">
        <v>0</v>
      </c>
      <c r="T15" s="5">
        <v>0</v>
      </c>
      <c r="U15" s="5">
        <v>0</v>
      </c>
      <c r="V15" s="5">
        <v>6.25E-2</v>
      </c>
      <c r="W15" s="5">
        <v>0</v>
      </c>
      <c r="X15" s="5">
        <v>6.25E-2</v>
      </c>
      <c r="Y15" s="5">
        <v>0</v>
      </c>
    </row>
    <row r="16" spans="1:25" x14ac:dyDescent="0.15">
      <c r="A16" s="5">
        <v>14</v>
      </c>
      <c r="B16" s="5">
        <v>0</v>
      </c>
      <c r="C16" s="5">
        <v>0</v>
      </c>
      <c r="D16" s="5">
        <v>6.25E-2</v>
      </c>
      <c r="E16" s="5">
        <v>0</v>
      </c>
      <c r="F16" s="5">
        <v>6.25E-2</v>
      </c>
      <c r="G16" s="5">
        <v>0</v>
      </c>
      <c r="H16" s="5">
        <v>0</v>
      </c>
      <c r="I16" s="5">
        <v>0</v>
      </c>
      <c r="J16" s="5">
        <v>0</v>
      </c>
      <c r="K16" s="5">
        <v>0</v>
      </c>
      <c r="L16" s="5">
        <v>0</v>
      </c>
      <c r="M16" s="5">
        <v>6.25E-2</v>
      </c>
      <c r="N16" s="5">
        <v>0</v>
      </c>
      <c r="O16" s="5">
        <v>1</v>
      </c>
      <c r="P16" s="5">
        <v>0</v>
      </c>
      <c r="Q16" s="5">
        <v>0</v>
      </c>
      <c r="R16" s="5">
        <v>0</v>
      </c>
      <c r="S16" s="5">
        <v>0</v>
      </c>
      <c r="T16" s="5">
        <v>0</v>
      </c>
      <c r="U16" s="5">
        <v>0</v>
      </c>
      <c r="V16" s="5">
        <v>0</v>
      </c>
      <c r="W16" s="5">
        <v>0</v>
      </c>
      <c r="X16" s="5">
        <v>0</v>
      </c>
      <c r="Y16" s="5">
        <v>0</v>
      </c>
    </row>
    <row r="17" spans="1:25" x14ac:dyDescent="0.15">
      <c r="A17" s="5">
        <v>15</v>
      </c>
      <c r="B17" s="5">
        <v>0</v>
      </c>
      <c r="C17" s="5">
        <v>0</v>
      </c>
      <c r="D17" s="5">
        <v>0</v>
      </c>
      <c r="E17" s="5">
        <v>0</v>
      </c>
      <c r="F17" s="5">
        <v>0</v>
      </c>
      <c r="G17" s="5">
        <v>0</v>
      </c>
      <c r="H17" s="5">
        <v>0.125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N17" s="5">
        <v>0</v>
      </c>
      <c r="O17" s="5">
        <v>0</v>
      </c>
      <c r="P17" s="5">
        <v>1</v>
      </c>
      <c r="Q17" s="5">
        <v>0</v>
      </c>
      <c r="R17" s="5">
        <v>0</v>
      </c>
      <c r="S17" s="5">
        <v>0</v>
      </c>
      <c r="T17" s="5">
        <v>0</v>
      </c>
      <c r="U17" s="5">
        <v>0</v>
      </c>
      <c r="V17" s="5">
        <v>0</v>
      </c>
      <c r="W17" s="5">
        <v>0</v>
      </c>
      <c r="X17" s="5">
        <v>0</v>
      </c>
      <c r="Y17" s="5">
        <v>0</v>
      </c>
    </row>
    <row r="18" spans="1:25" x14ac:dyDescent="0.15">
      <c r="A18" s="5">
        <v>16</v>
      </c>
      <c r="B18" s="5">
        <v>0</v>
      </c>
      <c r="C18" s="5">
        <v>0</v>
      </c>
      <c r="D18" s="5">
        <v>0</v>
      </c>
      <c r="E18" s="5">
        <v>0</v>
      </c>
      <c r="F18" s="5">
        <v>0</v>
      </c>
      <c r="G18" s="5">
        <v>0</v>
      </c>
      <c r="H18" s="5">
        <v>0</v>
      </c>
      <c r="I18" s="5">
        <v>0</v>
      </c>
      <c r="J18" s="5">
        <v>0</v>
      </c>
      <c r="K18" s="5">
        <v>0</v>
      </c>
      <c r="L18" s="5">
        <v>0</v>
      </c>
      <c r="M18" s="5">
        <v>0</v>
      </c>
      <c r="N18" s="5">
        <v>0</v>
      </c>
      <c r="O18" s="5">
        <v>0</v>
      </c>
      <c r="P18" s="5">
        <v>0</v>
      </c>
      <c r="Q18" s="5">
        <v>1</v>
      </c>
      <c r="R18" s="5">
        <v>0</v>
      </c>
      <c r="S18" s="5">
        <v>0</v>
      </c>
      <c r="T18" s="5">
        <v>0</v>
      </c>
      <c r="U18" s="5">
        <v>0</v>
      </c>
      <c r="V18" s="5">
        <v>0</v>
      </c>
      <c r="W18" s="5">
        <v>0</v>
      </c>
      <c r="X18" s="5">
        <v>0</v>
      </c>
      <c r="Y18" s="5">
        <v>0</v>
      </c>
    </row>
    <row r="19" spans="1:25" x14ac:dyDescent="0.15">
      <c r="A19" s="5">
        <v>17</v>
      </c>
      <c r="B19" s="5">
        <v>0</v>
      </c>
      <c r="C19" s="5">
        <v>0</v>
      </c>
      <c r="D19" s="5">
        <v>6.25E-2</v>
      </c>
      <c r="E19" s="5">
        <v>0</v>
      </c>
      <c r="F19" s="5">
        <v>0</v>
      </c>
      <c r="G19" s="5">
        <v>0</v>
      </c>
      <c r="H19" s="5">
        <v>0</v>
      </c>
      <c r="I19" s="5">
        <v>0</v>
      </c>
      <c r="J19" s="5">
        <v>6.25E-2</v>
      </c>
      <c r="K19" s="5">
        <v>0</v>
      </c>
      <c r="L19" s="5">
        <v>0</v>
      </c>
      <c r="M19" s="5">
        <v>0</v>
      </c>
      <c r="N19" s="5">
        <v>0</v>
      </c>
      <c r="O19" s="5">
        <v>0</v>
      </c>
      <c r="P19" s="5">
        <v>0</v>
      </c>
      <c r="Q19" s="5">
        <v>0</v>
      </c>
      <c r="R19" s="5">
        <v>1</v>
      </c>
      <c r="S19" s="5">
        <v>0</v>
      </c>
      <c r="T19" s="5">
        <v>0</v>
      </c>
      <c r="U19" s="5">
        <v>0</v>
      </c>
      <c r="V19" s="5">
        <v>0</v>
      </c>
      <c r="W19" s="5">
        <v>6.25E-2</v>
      </c>
      <c r="X19" s="5">
        <v>0</v>
      </c>
      <c r="Y19" s="5">
        <v>0</v>
      </c>
    </row>
    <row r="20" spans="1:25" x14ac:dyDescent="0.15">
      <c r="A20" s="5">
        <v>18</v>
      </c>
      <c r="B20" s="5">
        <v>0</v>
      </c>
      <c r="C20" s="5">
        <v>0</v>
      </c>
      <c r="D20" s="5">
        <v>0</v>
      </c>
      <c r="E20" s="5">
        <v>0</v>
      </c>
      <c r="F20" s="5">
        <v>0</v>
      </c>
      <c r="G20" s="5">
        <v>0</v>
      </c>
      <c r="H20" s="5">
        <v>0</v>
      </c>
      <c r="I20" s="5">
        <v>0</v>
      </c>
      <c r="J20" s="5">
        <v>0</v>
      </c>
      <c r="K20" s="5">
        <v>0</v>
      </c>
      <c r="L20" s="5">
        <v>0</v>
      </c>
      <c r="M20" s="5">
        <v>0</v>
      </c>
      <c r="N20" s="5">
        <v>0</v>
      </c>
      <c r="O20" s="5">
        <v>0</v>
      </c>
      <c r="P20" s="5">
        <v>0</v>
      </c>
      <c r="Q20" s="5">
        <v>0</v>
      </c>
      <c r="R20" s="5">
        <v>0</v>
      </c>
      <c r="S20" s="5">
        <v>1</v>
      </c>
      <c r="T20" s="5">
        <v>0</v>
      </c>
      <c r="U20" s="5">
        <v>0</v>
      </c>
      <c r="V20" s="5">
        <v>0</v>
      </c>
      <c r="W20" s="5">
        <v>0</v>
      </c>
      <c r="X20" s="5">
        <v>0</v>
      </c>
      <c r="Y20" s="5">
        <v>0</v>
      </c>
    </row>
    <row r="21" spans="1:25" x14ac:dyDescent="0.15">
      <c r="A21" s="5">
        <v>19</v>
      </c>
      <c r="B21" s="5">
        <v>0</v>
      </c>
      <c r="C21" s="5">
        <v>6.25E-2</v>
      </c>
      <c r="D21" s="5">
        <v>0</v>
      </c>
      <c r="E21" s="5">
        <v>0</v>
      </c>
      <c r="F21" s="5">
        <v>0</v>
      </c>
      <c r="G21" s="5">
        <v>0</v>
      </c>
      <c r="H21" s="5">
        <v>0</v>
      </c>
      <c r="I21" s="5">
        <v>6.25E-2</v>
      </c>
      <c r="J21" s="5">
        <v>0</v>
      </c>
      <c r="K21" s="5">
        <v>0</v>
      </c>
      <c r="L21" s="5">
        <v>0</v>
      </c>
      <c r="M21" s="5">
        <v>0</v>
      </c>
      <c r="N21" s="5">
        <v>0</v>
      </c>
      <c r="O21" s="5">
        <v>0</v>
      </c>
      <c r="P21" s="5">
        <v>0</v>
      </c>
      <c r="Q21" s="5">
        <v>0</v>
      </c>
      <c r="R21" s="5">
        <v>0</v>
      </c>
      <c r="S21" s="5">
        <v>0</v>
      </c>
      <c r="T21" s="5">
        <v>1</v>
      </c>
      <c r="U21" s="5">
        <v>0</v>
      </c>
      <c r="V21" s="5">
        <v>0</v>
      </c>
      <c r="W21" s="5">
        <v>0</v>
      </c>
      <c r="X21" s="5">
        <v>0</v>
      </c>
      <c r="Y21" s="5">
        <v>0</v>
      </c>
    </row>
    <row r="22" spans="1:25" x14ac:dyDescent="0.15">
      <c r="A22" s="5">
        <v>20</v>
      </c>
      <c r="B22" s="5">
        <v>0</v>
      </c>
      <c r="C22" s="5">
        <v>0</v>
      </c>
      <c r="D22" s="5">
        <v>0</v>
      </c>
      <c r="E22" s="5">
        <v>0</v>
      </c>
      <c r="F22" s="5">
        <v>0</v>
      </c>
      <c r="G22" s="5">
        <v>6.25E-2</v>
      </c>
      <c r="H22" s="5">
        <v>0</v>
      </c>
      <c r="I22" s="5">
        <v>0</v>
      </c>
      <c r="J22" s="5">
        <v>6.25E-2</v>
      </c>
      <c r="K22" s="5">
        <v>0</v>
      </c>
      <c r="L22" s="5">
        <v>0</v>
      </c>
      <c r="M22" s="5">
        <v>0</v>
      </c>
      <c r="N22" s="5">
        <v>0</v>
      </c>
      <c r="O22" s="5">
        <v>0</v>
      </c>
      <c r="P22" s="5">
        <v>0</v>
      </c>
      <c r="Q22" s="5">
        <v>0</v>
      </c>
      <c r="R22" s="5">
        <v>0</v>
      </c>
      <c r="S22" s="5">
        <v>0</v>
      </c>
      <c r="T22" s="5">
        <v>0</v>
      </c>
      <c r="U22" s="5">
        <v>1</v>
      </c>
      <c r="V22" s="5">
        <v>0</v>
      </c>
      <c r="W22" s="5">
        <v>0</v>
      </c>
      <c r="X22" s="5">
        <v>0</v>
      </c>
      <c r="Y22" s="5">
        <v>0</v>
      </c>
    </row>
    <row r="23" spans="1:25" x14ac:dyDescent="0.15">
      <c r="A23" s="5">
        <v>21</v>
      </c>
      <c r="B23" s="5">
        <v>0.25</v>
      </c>
      <c r="C23" s="5">
        <v>0</v>
      </c>
      <c r="D23" s="5">
        <v>0</v>
      </c>
      <c r="E23" s="5">
        <v>0</v>
      </c>
      <c r="F23" s="5">
        <v>0</v>
      </c>
      <c r="G23" s="5">
        <v>0</v>
      </c>
      <c r="H23" s="5">
        <v>0</v>
      </c>
      <c r="I23" s="5">
        <v>0</v>
      </c>
      <c r="J23" s="5">
        <v>0</v>
      </c>
      <c r="K23" s="5">
        <v>0</v>
      </c>
      <c r="L23" s="5">
        <v>0</v>
      </c>
      <c r="M23" s="5">
        <v>0</v>
      </c>
      <c r="N23" s="5">
        <v>6.25E-2</v>
      </c>
      <c r="O23" s="5">
        <v>0</v>
      </c>
      <c r="P23" s="5">
        <v>0</v>
      </c>
      <c r="Q23" s="5">
        <v>0</v>
      </c>
      <c r="R23" s="5">
        <v>0</v>
      </c>
      <c r="S23" s="5">
        <v>0</v>
      </c>
      <c r="T23" s="5">
        <v>0</v>
      </c>
      <c r="U23" s="5">
        <v>0</v>
      </c>
      <c r="V23" s="5">
        <v>1</v>
      </c>
      <c r="W23" s="5">
        <v>0</v>
      </c>
      <c r="X23" s="5">
        <v>0</v>
      </c>
      <c r="Y23" s="5">
        <v>0</v>
      </c>
    </row>
    <row r="24" spans="1:25" x14ac:dyDescent="0.15">
      <c r="A24" s="5">
        <v>22</v>
      </c>
      <c r="B24" s="5">
        <v>0</v>
      </c>
      <c r="C24" s="5">
        <v>0</v>
      </c>
      <c r="D24" s="5">
        <v>0.25</v>
      </c>
      <c r="E24" s="5">
        <v>0</v>
      </c>
      <c r="F24" s="5">
        <v>0</v>
      </c>
      <c r="G24" s="5">
        <v>0</v>
      </c>
      <c r="H24" s="5">
        <v>0</v>
      </c>
      <c r="I24" s="5">
        <v>0</v>
      </c>
      <c r="J24" s="5">
        <v>0</v>
      </c>
      <c r="K24" s="5">
        <v>6.25E-2</v>
      </c>
      <c r="L24" s="5">
        <v>0</v>
      </c>
      <c r="M24" s="5">
        <v>0</v>
      </c>
      <c r="N24" s="5">
        <v>0</v>
      </c>
      <c r="O24" s="5">
        <v>0</v>
      </c>
      <c r="P24" s="5">
        <v>0</v>
      </c>
      <c r="Q24" s="5">
        <v>0</v>
      </c>
      <c r="R24" s="5">
        <v>6.25E-2</v>
      </c>
      <c r="S24" s="5">
        <v>0</v>
      </c>
      <c r="T24" s="5">
        <v>0</v>
      </c>
      <c r="U24" s="5">
        <v>0</v>
      </c>
      <c r="V24" s="5">
        <v>0</v>
      </c>
      <c r="W24" s="5">
        <v>1</v>
      </c>
      <c r="X24" s="5">
        <v>0</v>
      </c>
      <c r="Y24" s="5">
        <v>0</v>
      </c>
    </row>
    <row r="25" spans="1:25" x14ac:dyDescent="0.15">
      <c r="A25" s="5">
        <v>23</v>
      </c>
      <c r="B25" s="5">
        <v>0</v>
      </c>
      <c r="C25" s="5">
        <v>0</v>
      </c>
      <c r="D25" s="5">
        <v>0</v>
      </c>
      <c r="E25" s="5">
        <v>0.3125</v>
      </c>
      <c r="F25" s="5">
        <v>0</v>
      </c>
      <c r="G25" s="5">
        <v>0</v>
      </c>
      <c r="H25" s="5">
        <v>0</v>
      </c>
      <c r="I25" s="5">
        <v>0</v>
      </c>
      <c r="J25" s="5">
        <v>0</v>
      </c>
      <c r="K25" s="5">
        <v>0</v>
      </c>
      <c r="L25" s="5">
        <v>0</v>
      </c>
      <c r="M25" s="5">
        <v>0</v>
      </c>
      <c r="N25" s="5">
        <v>6.25E-2</v>
      </c>
      <c r="O25" s="5">
        <v>0</v>
      </c>
      <c r="P25" s="5">
        <v>0</v>
      </c>
      <c r="Q25" s="5">
        <v>0</v>
      </c>
      <c r="R25" s="5">
        <v>0</v>
      </c>
      <c r="S25" s="5">
        <v>0</v>
      </c>
      <c r="T25" s="5">
        <v>0</v>
      </c>
      <c r="U25" s="5">
        <v>0</v>
      </c>
      <c r="V25" s="5">
        <v>0</v>
      </c>
      <c r="W25" s="5">
        <v>0</v>
      </c>
      <c r="X25" s="5">
        <v>1</v>
      </c>
      <c r="Y25" s="5">
        <v>6.25E-2</v>
      </c>
    </row>
    <row r="26" spans="1:25" ht="14.25" thickBot="1" x14ac:dyDescent="0.2">
      <c r="A26" s="9">
        <v>24</v>
      </c>
      <c r="B26" s="9">
        <v>0</v>
      </c>
      <c r="C26" s="9">
        <v>0</v>
      </c>
      <c r="D26" s="9">
        <v>0</v>
      </c>
      <c r="E26" s="9">
        <v>6.25E-2</v>
      </c>
      <c r="F26" s="9">
        <v>0</v>
      </c>
      <c r="G26" s="9">
        <v>0</v>
      </c>
      <c r="H26" s="9">
        <v>0</v>
      </c>
      <c r="I26" s="9">
        <v>0</v>
      </c>
      <c r="J26" s="9">
        <v>0</v>
      </c>
      <c r="K26" s="9">
        <v>0</v>
      </c>
      <c r="L26" s="9">
        <v>0</v>
      </c>
      <c r="M26" s="9">
        <v>0</v>
      </c>
      <c r="N26" s="9">
        <v>0</v>
      </c>
      <c r="O26" s="9">
        <v>0</v>
      </c>
      <c r="P26" s="9">
        <v>0</v>
      </c>
      <c r="Q26" s="9">
        <v>0</v>
      </c>
      <c r="R26" s="9">
        <v>0</v>
      </c>
      <c r="S26" s="9">
        <v>0</v>
      </c>
      <c r="T26" s="9">
        <v>0</v>
      </c>
      <c r="U26" s="9">
        <v>0</v>
      </c>
      <c r="V26" s="9">
        <v>0</v>
      </c>
      <c r="W26" s="9">
        <v>0</v>
      </c>
      <c r="X26" s="9">
        <v>6.25E-2</v>
      </c>
      <c r="Y26" s="9">
        <v>1</v>
      </c>
    </row>
  </sheetData>
  <mergeCells count="1">
    <mergeCell ref="A1:Y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55"/>
  <sheetViews>
    <sheetView workbookViewId="0">
      <selection sqref="A1:R1"/>
    </sheetView>
  </sheetViews>
  <sheetFormatPr defaultColWidth="9.125" defaultRowHeight="13.5" x14ac:dyDescent="0.15"/>
  <cols>
    <col min="1" max="1" width="9.625" style="1" customWidth="1"/>
    <col min="2" max="2" width="9.875" style="1" customWidth="1"/>
    <col min="3" max="3" width="16.5" style="1" customWidth="1"/>
    <col min="4" max="4" width="18.375" style="1" customWidth="1"/>
    <col min="5" max="5" width="13.875" style="1" customWidth="1"/>
    <col min="7" max="7" width="11.75" style="1" customWidth="1"/>
    <col min="8" max="8" width="11" style="1" customWidth="1"/>
    <col min="9" max="9" width="11.75" style="1" customWidth="1"/>
    <col min="10" max="10" width="12" customWidth="1"/>
    <col min="11" max="11" width="10.125" customWidth="1"/>
    <col min="12" max="12" width="12" customWidth="1"/>
    <col min="13" max="13" width="11.375" customWidth="1"/>
    <col min="14" max="14" width="14.875" customWidth="1"/>
  </cols>
  <sheetData>
    <row r="1" spans="1:36" ht="14.25" thickBot="1" x14ac:dyDescent="0.2">
      <c r="A1" s="20" t="s">
        <v>52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</row>
    <row r="2" spans="1:36" s="15" customFormat="1" ht="14.25" thickBot="1" x14ac:dyDescent="0.2">
      <c r="A2" s="11" t="s">
        <v>5</v>
      </c>
      <c r="B2" s="12" t="s">
        <v>0</v>
      </c>
      <c r="C2" s="12" t="s">
        <v>17</v>
      </c>
      <c r="D2" s="12" t="s">
        <v>1</v>
      </c>
      <c r="E2" s="12" t="s">
        <v>2</v>
      </c>
      <c r="F2" s="12" t="s">
        <v>3</v>
      </c>
      <c r="G2" s="12" t="s">
        <v>19</v>
      </c>
      <c r="H2" s="12" t="s">
        <v>20</v>
      </c>
      <c r="I2" s="12" t="s">
        <v>21</v>
      </c>
      <c r="J2" s="12" t="s">
        <v>4</v>
      </c>
      <c r="K2" s="12" t="s">
        <v>22</v>
      </c>
      <c r="L2" s="12" t="s">
        <v>23</v>
      </c>
      <c r="M2" s="12" t="s">
        <v>24</v>
      </c>
      <c r="N2" s="12" t="s">
        <v>18</v>
      </c>
      <c r="O2" s="12" t="s">
        <v>12</v>
      </c>
      <c r="P2" s="12" t="s">
        <v>13</v>
      </c>
      <c r="Q2" s="13" t="s">
        <v>14</v>
      </c>
      <c r="R2" s="14" t="s">
        <v>15</v>
      </c>
    </row>
    <row r="3" spans="1:36" x14ac:dyDescent="0.15">
      <c r="A3" s="5">
        <v>1</v>
      </c>
      <c r="B3" s="8">
        <v>46484</v>
      </c>
      <c r="C3" s="5">
        <v>0.50960830000000001</v>
      </c>
      <c r="D3" s="5">
        <v>90735760</v>
      </c>
      <c r="E3" s="5">
        <v>86307461</v>
      </c>
      <c r="F3" s="8">
        <v>0.95119565869068601</v>
      </c>
      <c r="G3" s="8">
        <v>90735760</v>
      </c>
      <c r="H3" s="8">
        <v>82467707</v>
      </c>
      <c r="I3" s="8">
        <v>85509798</v>
      </c>
      <c r="J3" s="8">
        <v>0.94240460431477069</v>
      </c>
      <c r="K3" s="8">
        <v>797663</v>
      </c>
      <c r="L3" s="8">
        <v>1224514</v>
      </c>
      <c r="M3" s="8">
        <v>966595</v>
      </c>
      <c r="N3" s="5">
        <v>15.81</v>
      </c>
      <c r="O3" s="5">
        <v>0.98799999999999999</v>
      </c>
      <c r="P3" s="8">
        <v>0.97899999999999998</v>
      </c>
      <c r="Q3" s="5">
        <v>0.97199999999999998</v>
      </c>
      <c r="R3" s="5">
        <v>4.2000000000000003E-2</v>
      </c>
    </row>
    <row r="4" spans="1:36" x14ac:dyDescent="0.15">
      <c r="A4" s="5">
        <v>2</v>
      </c>
      <c r="B4" s="8">
        <v>45267</v>
      </c>
      <c r="C4" s="5">
        <v>0.68516140000000003</v>
      </c>
      <c r="D4" s="5">
        <v>117996876</v>
      </c>
      <c r="E4" s="5">
        <v>113766500</v>
      </c>
      <c r="F4" s="8">
        <v>0.96414840677646418</v>
      </c>
      <c r="G4" s="8">
        <v>117996876</v>
      </c>
      <c r="H4" s="8">
        <v>107657517</v>
      </c>
      <c r="I4" s="8">
        <v>113216342</v>
      </c>
      <c r="J4" s="8">
        <v>0.95948592740709504</v>
      </c>
      <c r="K4" s="8">
        <v>550158</v>
      </c>
      <c r="L4" s="8">
        <v>642309</v>
      </c>
      <c r="M4" s="8">
        <v>422878</v>
      </c>
      <c r="N4" s="5">
        <v>12.87</v>
      </c>
      <c r="O4" s="5">
        <v>0.998</v>
      </c>
      <c r="P4" s="8">
        <v>0.92800000000000005</v>
      </c>
      <c r="Q4" s="5">
        <v>0.94699999999999995</v>
      </c>
      <c r="R4" s="5">
        <v>0.128</v>
      </c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</row>
    <row r="5" spans="1:36" x14ac:dyDescent="0.15">
      <c r="A5" s="5">
        <v>3</v>
      </c>
      <c r="B5" s="8">
        <v>45510</v>
      </c>
      <c r="C5" s="5">
        <v>0.77635860000000001</v>
      </c>
      <c r="D5" s="5">
        <v>105660610</v>
      </c>
      <c r="E5" s="5">
        <v>99118311</v>
      </c>
      <c r="F5" s="8">
        <v>0.93808194936599365</v>
      </c>
      <c r="G5" s="8">
        <v>105660610</v>
      </c>
      <c r="H5" s="8">
        <v>93184101</v>
      </c>
      <c r="I5" s="8">
        <v>98039931</v>
      </c>
      <c r="J5" s="8">
        <v>0.92787587540901006</v>
      </c>
      <c r="K5" s="8">
        <v>1078380</v>
      </c>
      <c r="L5" s="8">
        <v>1640053</v>
      </c>
      <c r="M5" s="8">
        <v>1290494</v>
      </c>
      <c r="N5" s="5">
        <v>16.21</v>
      </c>
      <c r="O5" s="5">
        <v>0.97499999999999998</v>
      </c>
      <c r="P5" s="8">
        <v>0.97899999999999998</v>
      </c>
      <c r="Q5" s="5">
        <v>0.96099999999999997</v>
      </c>
      <c r="R5" s="5">
        <v>0.04</v>
      </c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</row>
    <row r="6" spans="1:36" x14ac:dyDescent="0.15">
      <c r="A6" s="5">
        <v>4</v>
      </c>
      <c r="B6" s="8">
        <v>45150</v>
      </c>
      <c r="C6" s="5">
        <v>0.83257950000000003</v>
      </c>
      <c r="D6" s="5">
        <v>125426182</v>
      </c>
      <c r="E6" s="5">
        <v>119479731</v>
      </c>
      <c r="F6" s="8">
        <v>0.95259003419238253</v>
      </c>
      <c r="G6" s="8">
        <v>125426182</v>
      </c>
      <c r="H6" s="8">
        <v>111433042</v>
      </c>
      <c r="I6" s="8">
        <v>118746212</v>
      </c>
      <c r="J6" s="8">
        <v>0.94674182141652052</v>
      </c>
      <c r="K6" s="8">
        <v>733519</v>
      </c>
      <c r="L6" s="8">
        <v>876740</v>
      </c>
      <c r="M6" s="8">
        <v>540494</v>
      </c>
      <c r="N6" s="5">
        <v>17.11</v>
      </c>
      <c r="O6" s="5">
        <v>0.97399999999999998</v>
      </c>
      <c r="P6" s="8">
        <v>0.97599999999999998</v>
      </c>
      <c r="Q6" s="5">
        <v>0.95399999999999996</v>
      </c>
      <c r="R6" s="5">
        <v>4.7E-2</v>
      </c>
    </row>
    <row r="7" spans="1:36" x14ac:dyDescent="0.15">
      <c r="A7" s="5">
        <v>5</v>
      </c>
      <c r="B7" s="8">
        <v>45191</v>
      </c>
      <c r="C7" s="5">
        <v>0.86870150000000002</v>
      </c>
      <c r="D7" s="5">
        <v>111564528</v>
      </c>
      <c r="E7" s="5">
        <v>106635733</v>
      </c>
      <c r="F7" s="8">
        <v>0.95582112802018937</v>
      </c>
      <c r="G7" s="8">
        <v>111564528</v>
      </c>
      <c r="H7" s="8">
        <v>99683932</v>
      </c>
      <c r="I7" s="8">
        <v>106059013</v>
      </c>
      <c r="J7" s="8">
        <v>0.95065174299845556</v>
      </c>
      <c r="K7" s="8">
        <v>576720</v>
      </c>
      <c r="L7" s="8">
        <v>659436</v>
      </c>
      <c r="M7" s="8">
        <v>426337</v>
      </c>
      <c r="N7" s="5">
        <v>13.6</v>
      </c>
      <c r="O7" s="5">
        <v>0.997</v>
      </c>
      <c r="P7" s="8">
        <v>0.98499999999999999</v>
      </c>
      <c r="Q7" s="5">
        <v>0.98899999999999999</v>
      </c>
      <c r="R7" s="5">
        <v>2.9000000000000001E-2</v>
      </c>
    </row>
    <row r="8" spans="1:36" x14ac:dyDescent="0.15">
      <c r="A8" s="5">
        <v>6</v>
      </c>
      <c r="B8" s="8">
        <v>45930</v>
      </c>
      <c r="C8" s="5">
        <v>0.89064639999999995</v>
      </c>
      <c r="D8" s="5">
        <v>127019556</v>
      </c>
      <c r="E8" s="5">
        <v>121952512</v>
      </c>
      <c r="F8" s="8">
        <v>0.96010815846341013</v>
      </c>
      <c r="G8" s="8">
        <v>127019556</v>
      </c>
      <c r="H8" s="8">
        <v>115301316</v>
      </c>
      <c r="I8" s="8">
        <v>121335510</v>
      </c>
      <c r="J8" s="8">
        <v>0.9552506229828106</v>
      </c>
      <c r="K8" s="8">
        <v>617002</v>
      </c>
      <c r="L8" s="8">
        <v>737569</v>
      </c>
      <c r="M8" s="8">
        <v>480862</v>
      </c>
      <c r="N8" s="5">
        <v>14.68</v>
      </c>
      <c r="O8" s="5">
        <v>0.998</v>
      </c>
      <c r="P8" s="8">
        <v>0.95699999999999996</v>
      </c>
      <c r="Q8" s="5">
        <v>0.96799999999999997</v>
      </c>
      <c r="R8" s="5">
        <v>7.9000000000000001E-2</v>
      </c>
    </row>
    <row r="9" spans="1:36" x14ac:dyDescent="0.15">
      <c r="A9" s="5">
        <v>7</v>
      </c>
      <c r="B9" s="8">
        <v>75087</v>
      </c>
      <c r="C9" s="5">
        <v>0.90846780000000005</v>
      </c>
      <c r="D9" s="5">
        <v>99058934</v>
      </c>
      <c r="E9" s="5">
        <v>86447935</v>
      </c>
      <c r="F9" s="8">
        <v>0.87269195729483617</v>
      </c>
      <c r="G9" s="8">
        <v>99058934</v>
      </c>
      <c r="H9" s="8">
        <v>81585601</v>
      </c>
      <c r="I9" s="8">
        <v>85552396</v>
      </c>
      <c r="J9" s="8">
        <v>0.86365149053592682</v>
      </c>
      <c r="K9" s="8">
        <v>895539</v>
      </c>
      <c r="L9" s="8">
        <v>1265878</v>
      </c>
      <c r="M9" s="8">
        <v>999177</v>
      </c>
      <c r="N9" s="5">
        <v>15.11</v>
      </c>
      <c r="O9" s="5">
        <v>0.99</v>
      </c>
      <c r="P9" s="8">
        <v>0.97599999999999998</v>
      </c>
      <c r="Q9" s="5">
        <v>0.97399999999999998</v>
      </c>
      <c r="R9" s="5">
        <v>4.5999999999999999E-2</v>
      </c>
    </row>
    <row r="10" spans="1:36" x14ac:dyDescent="0.15">
      <c r="A10" s="5">
        <v>8</v>
      </c>
      <c r="B10" s="8">
        <v>75337</v>
      </c>
      <c r="C10" s="5">
        <v>0.92309350000000001</v>
      </c>
      <c r="D10" s="5">
        <v>130604192</v>
      </c>
      <c r="E10" s="5">
        <v>125479757</v>
      </c>
      <c r="F10" s="8">
        <v>0.96076362541257476</v>
      </c>
      <c r="G10" s="8">
        <v>130604192</v>
      </c>
      <c r="H10" s="8">
        <v>119181559</v>
      </c>
      <c r="I10" s="8">
        <v>124834391</v>
      </c>
      <c r="J10" s="8">
        <v>0.95582223731379157</v>
      </c>
      <c r="K10" s="8">
        <v>645366</v>
      </c>
      <c r="L10" s="8">
        <v>791506</v>
      </c>
      <c r="M10" s="8">
        <v>528002</v>
      </c>
      <c r="N10" s="5">
        <v>15.19</v>
      </c>
      <c r="O10" s="5">
        <v>0.95299999999999996</v>
      </c>
      <c r="P10" s="8">
        <v>0.99099999999999999</v>
      </c>
      <c r="Q10" s="5">
        <v>0.95099999999999996</v>
      </c>
      <c r="R10" s="5">
        <v>1.7999999999999999E-2</v>
      </c>
    </row>
    <row r="11" spans="1:36" x14ac:dyDescent="0.15">
      <c r="A11" s="5">
        <v>9</v>
      </c>
      <c r="B11" s="8">
        <v>66989</v>
      </c>
      <c r="C11" s="5">
        <v>0.93549499999999997</v>
      </c>
      <c r="D11" s="5">
        <v>141700352</v>
      </c>
      <c r="E11" s="5">
        <v>136127109</v>
      </c>
      <c r="F11" s="8">
        <v>0.96066881329977216</v>
      </c>
      <c r="G11" s="8">
        <v>141700352</v>
      </c>
      <c r="H11" s="8">
        <v>129454261</v>
      </c>
      <c r="I11" s="8">
        <v>135461624</v>
      </c>
      <c r="J11" s="8">
        <v>0.95597238883358593</v>
      </c>
      <c r="K11" s="8">
        <v>665485</v>
      </c>
      <c r="L11" s="8">
        <v>838993</v>
      </c>
      <c r="M11" s="8">
        <v>550219</v>
      </c>
      <c r="N11" s="5">
        <v>16.25</v>
      </c>
      <c r="O11" s="5">
        <v>0.999</v>
      </c>
      <c r="P11" s="5">
        <v>0.99099999999999999</v>
      </c>
      <c r="Q11" s="5">
        <v>0.995</v>
      </c>
      <c r="R11" s="5">
        <v>1.7000000000000001E-2</v>
      </c>
    </row>
    <row r="12" spans="1:36" x14ac:dyDescent="0.15">
      <c r="A12" s="5">
        <v>10</v>
      </c>
      <c r="B12" s="8">
        <v>46732</v>
      </c>
      <c r="C12" s="5">
        <v>0.94555069999999997</v>
      </c>
      <c r="D12" s="5">
        <v>141847268</v>
      </c>
      <c r="E12" s="5">
        <v>136832616</v>
      </c>
      <c r="F12" s="8">
        <v>0.96464752497030826</v>
      </c>
      <c r="G12" s="8">
        <v>141847268</v>
      </c>
      <c r="H12" s="8">
        <v>129658632</v>
      </c>
      <c r="I12" s="8">
        <v>136111892</v>
      </c>
      <c r="J12" s="8">
        <v>0.95956653884937704</v>
      </c>
      <c r="K12" s="8">
        <v>720724</v>
      </c>
      <c r="L12" s="8">
        <v>821567</v>
      </c>
      <c r="M12" s="8">
        <v>561132</v>
      </c>
      <c r="N12" s="5">
        <v>14.39</v>
      </c>
      <c r="O12" s="5">
        <v>0.999</v>
      </c>
      <c r="P12" s="5">
        <v>0.99099999999999999</v>
      </c>
      <c r="Q12" s="5">
        <v>0.995</v>
      </c>
      <c r="R12" s="5">
        <v>1.7999999999999999E-2</v>
      </c>
    </row>
    <row r="13" spans="1:36" x14ac:dyDescent="0.15">
      <c r="A13" s="5">
        <v>11</v>
      </c>
      <c r="B13" s="8">
        <v>45865</v>
      </c>
      <c r="C13" s="5">
        <v>0.9528797</v>
      </c>
      <c r="D13" s="5">
        <v>115053394</v>
      </c>
      <c r="E13" s="5">
        <v>110263221</v>
      </c>
      <c r="F13" s="8">
        <v>0.95836565238570881</v>
      </c>
      <c r="G13" s="8">
        <v>115053394</v>
      </c>
      <c r="H13" s="8">
        <v>104004156</v>
      </c>
      <c r="I13" s="8">
        <v>109673180</v>
      </c>
      <c r="J13" s="8">
        <v>0.95323724217992212</v>
      </c>
      <c r="K13" s="8">
        <v>590041</v>
      </c>
      <c r="L13" s="8">
        <v>723916</v>
      </c>
      <c r="M13" s="8">
        <v>475636</v>
      </c>
      <c r="N13" s="5">
        <v>13.92</v>
      </c>
      <c r="O13" s="5">
        <v>0.997</v>
      </c>
      <c r="P13" s="5">
        <v>0.98599999999999999</v>
      </c>
      <c r="Q13" s="5">
        <v>0.98899999999999999</v>
      </c>
      <c r="R13" s="5">
        <v>2.5999999999999999E-2</v>
      </c>
    </row>
    <row r="14" spans="1:36" x14ac:dyDescent="0.15">
      <c r="A14" s="5">
        <v>12</v>
      </c>
      <c r="B14" s="8">
        <v>45088</v>
      </c>
      <c r="C14" s="5">
        <v>0.95889789999999997</v>
      </c>
      <c r="D14" s="5">
        <v>141220480</v>
      </c>
      <c r="E14" s="5">
        <v>136317463</v>
      </c>
      <c r="F14" s="8">
        <v>0.96528111928241567</v>
      </c>
      <c r="G14" s="8">
        <v>141220480</v>
      </c>
      <c r="H14" s="8">
        <v>128731288</v>
      </c>
      <c r="I14" s="8">
        <v>135663915</v>
      </c>
      <c r="J14" s="8">
        <v>0.9606532636059586</v>
      </c>
      <c r="K14" s="8">
        <v>653548</v>
      </c>
      <c r="L14" s="8">
        <v>654500</v>
      </c>
      <c r="M14" s="8">
        <v>418772</v>
      </c>
      <c r="N14" s="5">
        <v>14.41</v>
      </c>
      <c r="O14" s="5">
        <v>0.999</v>
      </c>
      <c r="P14" s="5">
        <v>0.99199999999999999</v>
      </c>
      <c r="Q14" s="5">
        <v>0.995</v>
      </c>
      <c r="R14" s="5">
        <v>1.6E-2</v>
      </c>
    </row>
    <row r="15" spans="1:36" x14ac:dyDescent="0.15">
      <c r="A15" s="5">
        <v>13</v>
      </c>
      <c r="B15" s="8">
        <v>46585</v>
      </c>
      <c r="C15" s="5">
        <v>0.96392299999999997</v>
      </c>
      <c r="D15" s="5">
        <v>126408732</v>
      </c>
      <c r="E15" s="5">
        <v>121163293</v>
      </c>
      <c r="F15" s="8">
        <v>0.95850414036270848</v>
      </c>
      <c r="G15" s="8">
        <v>126408732</v>
      </c>
      <c r="H15" s="8">
        <v>113478141</v>
      </c>
      <c r="I15" s="8">
        <v>120273097</v>
      </c>
      <c r="J15" s="8">
        <v>0.95146193698074588</v>
      </c>
      <c r="K15" s="8">
        <v>890196</v>
      </c>
      <c r="L15" s="8">
        <v>1021966</v>
      </c>
      <c r="M15" s="8">
        <v>746227</v>
      </c>
      <c r="N15" s="5">
        <v>14.44</v>
      </c>
      <c r="O15" s="5">
        <v>0.997</v>
      </c>
      <c r="P15" s="5">
        <v>0.95299999999999996</v>
      </c>
      <c r="Q15" s="5">
        <v>0.96399999999999997</v>
      </c>
      <c r="R15" s="5">
        <v>8.6999999999999994E-2</v>
      </c>
    </row>
    <row r="16" spans="1:36" x14ac:dyDescent="0.15">
      <c r="A16" s="5">
        <v>14</v>
      </c>
      <c r="B16" s="8">
        <v>46069</v>
      </c>
      <c r="C16" s="5">
        <v>0.96829620000000005</v>
      </c>
      <c r="D16" s="5">
        <v>137853286</v>
      </c>
      <c r="E16" s="5">
        <v>132783567</v>
      </c>
      <c r="F16" s="8">
        <v>0.96322380737445756</v>
      </c>
      <c r="G16" s="8">
        <v>137853286</v>
      </c>
      <c r="H16" s="8">
        <v>124433562</v>
      </c>
      <c r="I16" s="8">
        <v>132056144</v>
      </c>
      <c r="J16" s="8">
        <v>0.95794701622128908</v>
      </c>
      <c r="K16" s="8">
        <v>727423</v>
      </c>
      <c r="L16" s="8">
        <v>795068</v>
      </c>
      <c r="M16" s="8">
        <v>508921</v>
      </c>
      <c r="N16" s="5">
        <v>14.79</v>
      </c>
      <c r="O16" s="5">
        <v>0.998</v>
      </c>
      <c r="P16" s="5">
        <v>0.98899999999999999</v>
      </c>
      <c r="Q16" s="5">
        <v>0.99299999999999999</v>
      </c>
      <c r="R16" s="5">
        <v>2.1999999999999999E-2</v>
      </c>
    </row>
    <row r="17" spans="1:18" x14ac:dyDescent="0.15">
      <c r="A17" s="5">
        <v>15</v>
      </c>
      <c r="B17" s="8">
        <v>45291</v>
      </c>
      <c r="C17" s="5">
        <v>0.97241860000000002</v>
      </c>
      <c r="D17" s="5">
        <v>124123884</v>
      </c>
      <c r="E17" s="5">
        <v>119263386</v>
      </c>
      <c r="F17" s="8">
        <v>0.96084155729448495</v>
      </c>
      <c r="G17" s="8">
        <v>124123884</v>
      </c>
      <c r="H17" s="8">
        <v>111680083</v>
      </c>
      <c r="I17" s="8">
        <v>118540605</v>
      </c>
      <c r="J17" s="8">
        <v>0.95501849587626508</v>
      </c>
      <c r="K17" s="8">
        <v>722781</v>
      </c>
      <c r="L17" s="8">
        <v>799781</v>
      </c>
      <c r="M17" s="8">
        <v>535825</v>
      </c>
      <c r="N17" s="5">
        <v>13.92</v>
      </c>
      <c r="O17" s="5">
        <v>0.998</v>
      </c>
      <c r="P17" s="5">
        <v>0.98699999999999999</v>
      </c>
      <c r="Q17" s="5">
        <v>0.99099999999999999</v>
      </c>
      <c r="R17" s="5">
        <v>2.5999999999999999E-2</v>
      </c>
    </row>
    <row r="18" spans="1:18" x14ac:dyDescent="0.15">
      <c r="A18" s="5">
        <v>16</v>
      </c>
      <c r="B18" s="8">
        <v>45370</v>
      </c>
      <c r="C18" s="5">
        <v>0.97555740000000002</v>
      </c>
      <c r="D18" s="5">
        <v>134906464</v>
      </c>
      <c r="E18" s="5">
        <v>130802925</v>
      </c>
      <c r="F18" s="8">
        <v>0.96958233965720131</v>
      </c>
      <c r="G18" s="8">
        <v>134906464</v>
      </c>
      <c r="H18" s="8">
        <v>125228719</v>
      </c>
      <c r="I18" s="8">
        <v>130250423</v>
      </c>
      <c r="J18" s="8">
        <v>0.96548689468282256</v>
      </c>
      <c r="K18" s="8">
        <v>552502</v>
      </c>
      <c r="L18" s="8">
        <v>757369</v>
      </c>
      <c r="M18" s="8">
        <v>513326</v>
      </c>
      <c r="N18" s="5">
        <v>13.88</v>
      </c>
      <c r="O18" s="5">
        <v>0.999</v>
      </c>
      <c r="P18" s="5">
        <v>0.99</v>
      </c>
      <c r="Q18" s="5">
        <v>0.995</v>
      </c>
      <c r="R18" s="5">
        <v>0.02</v>
      </c>
    </row>
    <row r="19" spans="1:18" x14ac:dyDescent="0.15">
      <c r="A19" s="5">
        <v>17</v>
      </c>
      <c r="B19" s="8">
        <v>45639</v>
      </c>
      <c r="C19" s="5">
        <v>0.97823689999999996</v>
      </c>
      <c r="D19" s="5">
        <v>137609612</v>
      </c>
      <c r="E19" s="5">
        <v>131709444</v>
      </c>
      <c r="F19" s="8">
        <v>0.95712386719032394</v>
      </c>
      <c r="G19" s="8">
        <v>137609612</v>
      </c>
      <c r="H19" s="8">
        <v>121783899</v>
      </c>
      <c r="I19" s="8">
        <v>130752399</v>
      </c>
      <c r="J19" s="8">
        <v>0.95016908411892043</v>
      </c>
      <c r="K19" s="8">
        <v>957045</v>
      </c>
      <c r="L19" s="8">
        <v>827553</v>
      </c>
      <c r="M19" s="8">
        <v>552402</v>
      </c>
      <c r="N19" s="5">
        <v>13.77</v>
      </c>
      <c r="O19" s="5">
        <v>0.998</v>
      </c>
      <c r="P19" s="5">
        <v>0.98799999999999999</v>
      </c>
      <c r="Q19" s="5">
        <v>0.99199999999999999</v>
      </c>
      <c r="R19" s="5">
        <v>2.4E-2</v>
      </c>
    </row>
    <row r="20" spans="1:18" x14ac:dyDescent="0.15">
      <c r="A20" s="5">
        <v>18</v>
      </c>
      <c r="B20" s="8">
        <v>45430</v>
      </c>
      <c r="C20" s="5">
        <v>0.98065259999999999</v>
      </c>
      <c r="D20" s="5">
        <v>140592166</v>
      </c>
      <c r="E20" s="5">
        <v>134124775</v>
      </c>
      <c r="F20" s="8">
        <v>0.95399892338240244</v>
      </c>
      <c r="G20" s="8">
        <v>140592166</v>
      </c>
      <c r="H20" s="8">
        <v>124445726</v>
      </c>
      <c r="I20" s="8">
        <v>133018907</v>
      </c>
      <c r="J20" s="8">
        <v>0.94613313660734122</v>
      </c>
      <c r="K20" s="8">
        <v>1105868</v>
      </c>
      <c r="L20" s="8">
        <v>940344</v>
      </c>
      <c r="M20" s="8">
        <v>669193</v>
      </c>
      <c r="N20" s="5">
        <v>14.53</v>
      </c>
      <c r="O20" s="5">
        <v>0.998</v>
      </c>
      <c r="P20" s="5">
        <v>0.99</v>
      </c>
      <c r="Q20" s="5">
        <v>0.99299999999999999</v>
      </c>
      <c r="R20" s="5">
        <v>0.02</v>
      </c>
    </row>
    <row r="21" spans="1:18" x14ac:dyDescent="0.15">
      <c r="A21" s="5">
        <v>19</v>
      </c>
      <c r="B21" s="8">
        <v>46293</v>
      </c>
      <c r="C21" s="5">
        <v>0.98248069999999998</v>
      </c>
      <c r="D21" s="5">
        <v>120575426</v>
      </c>
      <c r="E21" s="5">
        <v>115114795</v>
      </c>
      <c r="F21" s="8">
        <v>0.95471190788079818</v>
      </c>
      <c r="G21" s="8">
        <v>120575426</v>
      </c>
      <c r="H21" s="8">
        <v>105914426</v>
      </c>
      <c r="I21" s="8">
        <v>114377527</v>
      </c>
      <c r="J21" s="8">
        <v>0.94859732861321178</v>
      </c>
      <c r="K21" s="8">
        <v>737268</v>
      </c>
      <c r="L21" s="8">
        <v>785121</v>
      </c>
      <c r="M21" s="8">
        <v>499949</v>
      </c>
      <c r="N21" s="5">
        <v>14.53</v>
      </c>
      <c r="O21" s="5">
        <v>0.996</v>
      </c>
      <c r="P21" s="5">
        <v>0.98599999999999999</v>
      </c>
      <c r="Q21" s="5">
        <v>0.98799999999999999</v>
      </c>
      <c r="R21" s="5">
        <v>2.8000000000000001E-2</v>
      </c>
    </row>
    <row r="22" spans="1:18" x14ac:dyDescent="0.15">
      <c r="A22" s="5">
        <v>20</v>
      </c>
      <c r="B22" s="8">
        <v>46315</v>
      </c>
      <c r="C22" s="5">
        <v>0.98443060000000004</v>
      </c>
      <c r="D22" s="5">
        <v>131305824</v>
      </c>
      <c r="E22" s="5">
        <v>126293297</v>
      </c>
      <c r="F22" s="8">
        <v>0.9618255546684662</v>
      </c>
      <c r="G22" s="8">
        <v>131305824</v>
      </c>
      <c r="H22" s="8">
        <v>117509130</v>
      </c>
      <c r="I22" s="8">
        <v>125616751</v>
      </c>
      <c r="J22" s="8">
        <v>0.95667310994522226</v>
      </c>
      <c r="K22" s="8">
        <v>676546</v>
      </c>
      <c r="L22" s="8">
        <v>760036</v>
      </c>
      <c r="M22" s="8">
        <v>480731</v>
      </c>
      <c r="N22" s="5">
        <v>14.29</v>
      </c>
      <c r="O22" s="5">
        <v>0.998</v>
      </c>
      <c r="P22" s="5">
        <v>0.98</v>
      </c>
      <c r="Q22" s="5">
        <v>0.98799999999999999</v>
      </c>
      <c r="R22" s="5">
        <v>3.7999999999999999E-2</v>
      </c>
    </row>
    <row r="23" spans="1:18" x14ac:dyDescent="0.15">
      <c r="A23" s="5">
        <v>21</v>
      </c>
      <c r="B23" s="8">
        <v>46463</v>
      </c>
      <c r="C23" s="5">
        <v>0.98597659999999998</v>
      </c>
      <c r="D23" s="5">
        <v>140828990</v>
      </c>
      <c r="E23" s="5">
        <v>135779450</v>
      </c>
      <c r="F23" s="8">
        <v>0.96414417230429617</v>
      </c>
      <c r="G23" s="8">
        <v>140828990</v>
      </c>
      <c r="H23" s="8">
        <v>128234756</v>
      </c>
      <c r="I23" s="8">
        <v>135107269</v>
      </c>
      <c r="J23" s="8">
        <v>0.95937114226268327</v>
      </c>
      <c r="K23" s="8">
        <v>672181</v>
      </c>
      <c r="L23" s="8">
        <v>846062</v>
      </c>
      <c r="M23" s="8">
        <v>555822</v>
      </c>
      <c r="N23" s="5">
        <v>15.43</v>
      </c>
      <c r="O23" s="5">
        <v>0.997</v>
      </c>
      <c r="P23" s="5">
        <v>0.98899999999999999</v>
      </c>
      <c r="Q23" s="5">
        <v>0.99199999999999999</v>
      </c>
      <c r="R23" s="5">
        <v>0.02</v>
      </c>
    </row>
    <row r="24" spans="1:18" x14ac:dyDescent="0.15">
      <c r="A24" s="5">
        <v>22</v>
      </c>
      <c r="B24" s="8">
        <v>45452</v>
      </c>
      <c r="C24" s="5">
        <v>0.98742640000000004</v>
      </c>
      <c r="D24" s="5">
        <v>134838280</v>
      </c>
      <c r="E24" s="5">
        <v>130100696</v>
      </c>
      <c r="F24" s="8">
        <v>0.96486469569324085</v>
      </c>
      <c r="G24" s="8">
        <v>134838280</v>
      </c>
      <c r="H24" s="8">
        <v>123306112</v>
      </c>
      <c r="I24" s="8">
        <v>129457814</v>
      </c>
      <c r="J24" s="8">
        <v>0.96009689533269038</v>
      </c>
      <c r="K24" s="8">
        <v>642882</v>
      </c>
      <c r="L24" s="8">
        <v>777549</v>
      </c>
      <c r="M24" s="8">
        <v>528025</v>
      </c>
      <c r="N24" s="5">
        <v>14.33</v>
      </c>
      <c r="O24" s="5">
        <v>0.998</v>
      </c>
      <c r="P24" s="5">
        <v>0.96599999999999997</v>
      </c>
      <c r="Q24" s="5">
        <v>0.97699999999999998</v>
      </c>
      <c r="R24" s="5">
        <v>6.4000000000000001E-2</v>
      </c>
    </row>
    <row r="25" spans="1:18" x14ac:dyDescent="0.15">
      <c r="A25" s="5">
        <v>23</v>
      </c>
      <c r="B25" s="8">
        <v>45142</v>
      </c>
      <c r="C25" s="5">
        <v>0.98865340000000002</v>
      </c>
      <c r="D25" s="5">
        <v>115132512</v>
      </c>
      <c r="E25" s="5">
        <v>109461787</v>
      </c>
      <c r="F25" s="8">
        <v>0.95074610202199006</v>
      </c>
      <c r="G25" s="8">
        <v>115132512</v>
      </c>
      <c r="H25" s="8">
        <v>100753114</v>
      </c>
      <c r="I25" s="8">
        <v>108719849</v>
      </c>
      <c r="J25" s="8">
        <v>0.94430189276162058</v>
      </c>
      <c r="K25" s="8">
        <v>741938</v>
      </c>
      <c r="L25" s="8">
        <v>685899</v>
      </c>
      <c r="M25" s="8">
        <v>430981</v>
      </c>
      <c r="N25" s="5">
        <v>13.51</v>
      </c>
      <c r="O25" s="5">
        <v>0.997</v>
      </c>
      <c r="P25" s="5">
        <v>0.98799999999999999</v>
      </c>
      <c r="Q25" s="5">
        <v>0.98899999999999999</v>
      </c>
      <c r="R25" s="5">
        <v>2.4E-2</v>
      </c>
    </row>
    <row r="26" spans="1:18" ht="14.25" thickBot="1" x14ac:dyDescent="0.2">
      <c r="A26" s="9">
        <v>24</v>
      </c>
      <c r="B26" s="10">
        <v>45049</v>
      </c>
      <c r="C26" s="9">
        <v>0.98985820000000002</v>
      </c>
      <c r="D26" s="9">
        <v>112104986</v>
      </c>
      <c r="E26" s="9">
        <v>106873261</v>
      </c>
      <c r="F26" s="10">
        <v>0.95333191513890381</v>
      </c>
      <c r="G26" s="10">
        <v>112104986</v>
      </c>
      <c r="H26" s="10">
        <v>99806224</v>
      </c>
      <c r="I26" s="10">
        <v>106141012</v>
      </c>
      <c r="J26" s="10">
        <v>0.94680010039874585</v>
      </c>
      <c r="K26" s="10">
        <v>732249</v>
      </c>
      <c r="L26" s="10">
        <v>810038</v>
      </c>
      <c r="M26" s="10">
        <v>557577</v>
      </c>
      <c r="N26" s="9">
        <v>13.84</v>
      </c>
      <c r="O26" s="9">
        <v>0.998</v>
      </c>
      <c r="P26" s="9">
        <v>0.98899999999999999</v>
      </c>
      <c r="Q26" s="9">
        <v>0.99</v>
      </c>
      <c r="R26" s="9">
        <v>2.1999999999999999E-2</v>
      </c>
    </row>
    <row r="32" spans="1:18" x14ac:dyDescent="0.15">
      <c r="F32" s="17"/>
    </row>
    <row r="33" spans="6:6" x14ac:dyDescent="0.15">
      <c r="F33" s="17"/>
    </row>
    <row r="34" spans="6:6" x14ac:dyDescent="0.15">
      <c r="F34" s="17"/>
    </row>
    <row r="35" spans="6:6" x14ac:dyDescent="0.15">
      <c r="F35" s="17"/>
    </row>
    <row r="36" spans="6:6" x14ac:dyDescent="0.15">
      <c r="F36" s="17"/>
    </row>
    <row r="37" spans="6:6" x14ac:dyDescent="0.15">
      <c r="F37" s="17"/>
    </row>
    <row r="38" spans="6:6" x14ac:dyDescent="0.15">
      <c r="F38" s="17"/>
    </row>
    <row r="39" spans="6:6" x14ac:dyDescent="0.15">
      <c r="F39" s="17"/>
    </row>
    <row r="40" spans="6:6" x14ac:dyDescent="0.15">
      <c r="F40" s="17"/>
    </row>
    <row r="41" spans="6:6" x14ac:dyDescent="0.15">
      <c r="F41" s="17"/>
    </row>
    <row r="42" spans="6:6" x14ac:dyDescent="0.15">
      <c r="F42" s="17"/>
    </row>
    <row r="43" spans="6:6" x14ac:dyDescent="0.15">
      <c r="F43" s="17"/>
    </row>
    <row r="44" spans="6:6" x14ac:dyDescent="0.15">
      <c r="F44" s="17"/>
    </row>
    <row r="45" spans="6:6" x14ac:dyDescent="0.15">
      <c r="F45" s="17"/>
    </row>
    <row r="46" spans="6:6" x14ac:dyDescent="0.15">
      <c r="F46" s="17"/>
    </row>
    <row r="47" spans="6:6" x14ac:dyDescent="0.15">
      <c r="F47" s="17"/>
    </row>
    <row r="48" spans="6:6" x14ac:dyDescent="0.15">
      <c r="F48" s="17"/>
    </row>
    <row r="49" spans="6:6" x14ac:dyDescent="0.15">
      <c r="F49" s="17"/>
    </row>
    <row r="50" spans="6:6" x14ac:dyDescent="0.15">
      <c r="F50" s="17"/>
    </row>
    <row r="51" spans="6:6" x14ac:dyDescent="0.15">
      <c r="F51" s="17"/>
    </row>
    <row r="52" spans="6:6" x14ac:dyDescent="0.15">
      <c r="F52" s="17"/>
    </row>
    <row r="53" spans="6:6" x14ac:dyDescent="0.15">
      <c r="F53" s="17"/>
    </row>
    <row r="54" spans="6:6" x14ac:dyDescent="0.15">
      <c r="F54" s="17"/>
    </row>
    <row r="55" spans="6:6" x14ac:dyDescent="0.15">
      <c r="F55" s="17"/>
    </row>
  </sheetData>
  <sortState ref="A3:I26">
    <sortCondition ref="A25"/>
  </sortState>
  <mergeCells count="1">
    <mergeCell ref="A1:R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1"/>
  <sheetViews>
    <sheetView workbookViewId="0">
      <selection activeCell="C42" sqref="C42"/>
    </sheetView>
  </sheetViews>
  <sheetFormatPr defaultRowHeight="13.5" x14ac:dyDescent="0.15"/>
  <cols>
    <col min="2" max="2" width="14.5" customWidth="1"/>
    <col min="3" max="3" width="14.5" style="1" customWidth="1"/>
    <col min="4" max="4" width="13" customWidth="1"/>
    <col min="5" max="5" width="31.375" style="1" customWidth="1"/>
    <col min="6" max="6" width="24.625" customWidth="1"/>
  </cols>
  <sheetData>
    <row r="1" spans="1:6" ht="14.25" thickBot="1" x14ac:dyDescent="0.2">
      <c r="A1" s="20" t="s">
        <v>48</v>
      </c>
      <c r="B1" s="20"/>
      <c r="C1" s="20"/>
      <c r="D1" s="20"/>
      <c r="E1" s="20"/>
      <c r="F1" s="20"/>
    </row>
    <row r="2" spans="1:6" ht="14.25" thickBot="1" x14ac:dyDescent="0.2">
      <c r="A2" s="12" t="s">
        <v>6</v>
      </c>
      <c r="B2" s="12" t="s">
        <v>7</v>
      </c>
      <c r="C2" s="11" t="s">
        <v>10</v>
      </c>
      <c r="D2" s="12" t="s">
        <v>11</v>
      </c>
      <c r="E2" s="12" t="s">
        <v>8</v>
      </c>
      <c r="F2" s="12" t="s">
        <v>16</v>
      </c>
    </row>
    <row r="3" spans="1:6" x14ac:dyDescent="0.15">
      <c r="A3" s="5">
        <v>1</v>
      </c>
      <c r="B3" s="5">
        <v>195276750</v>
      </c>
      <c r="C3" s="5">
        <v>2935526</v>
      </c>
      <c r="D3" s="5">
        <v>2352716</v>
      </c>
      <c r="E3" s="6">
        <f>B3/D3</f>
        <v>83.000561903774198</v>
      </c>
      <c r="F3" s="6">
        <f>B3/C3</f>
        <v>66.521894202265628</v>
      </c>
    </row>
    <row r="4" spans="1:6" x14ac:dyDescent="0.15">
      <c r="A4" s="5">
        <v>2</v>
      </c>
      <c r="B4" s="5">
        <v>148809762</v>
      </c>
      <c r="C4" s="5">
        <v>2061072</v>
      </c>
      <c r="D4" s="5">
        <v>1782593</v>
      </c>
      <c r="E4" s="6">
        <f t="shared" ref="E4:E31" si="0">B4/D4</f>
        <v>83.479382001387862</v>
      </c>
      <c r="F4" s="6">
        <f t="shared" ref="F4:F31" si="1">B4/C4</f>
        <v>72.200176413051068</v>
      </c>
    </row>
    <row r="5" spans="1:6" x14ac:dyDescent="0.15">
      <c r="A5" s="5">
        <v>3</v>
      </c>
      <c r="B5" s="5">
        <v>110447801</v>
      </c>
      <c r="C5" s="5">
        <v>1551165</v>
      </c>
      <c r="D5" s="5">
        <v>1354063</v>
      </c>
      <c r="E5" s="6">
        <f t="shared" si="0"/>
        <v>81.567697367109204</v>
      </c>
      <c r="F5" s="6">
        <f t="shared" si="1"/>
        <v>71.203128616233599</v>
      </c>
    </row>
    <row r="6" spans="1:6" x14ac:dyDescent="0.15">
      <c r="A6" s="5">
        <v>4</v>
      </c>
      <c r="B6" s="5">
        <v>90216835</v>
      </c>
      <c r="C6" s="5">
        <v>1309410</v>
      </c>
      <c r="D6" s="5">
        <v>1133513</v>
      </c>
      <c r="E6" s="6">
        <f t="shared" si="0"/>
        <v>79.590472275130494</v>
      </c>
      <c r="F6" s="6">
        <f t="shared" si="1"/>
        <v>68.898843754057168</v>
      </c>
    </row>
    <row r="7" spans="1:6" x14ac:dyDescent="0.15">
      <c r="A7" s="5">
        <v>5</v>
      </c>
      <c r="B7" s="5">
        <v>59580361</v>
      </c>
      <c r="C7" s="5">
        <v>831067</v>
      </c>
      <c r="D7" s="5">
        <v>719710</v>
      </c>
      <c r="E7" s="6">
        <f t="shared" si="0"/>
        <v>82.783844881966345</v>
      </c>
      <c r="F7" s="6">
        <f t="shared" si="1"/>
        <v>71.691405145433521</v>
      </c>
    </row>
    <row r="8" spans="1:6" x14ac:dyDescent="0.15">
      <c r="A8" s="5">
        <v>6</v>
      </c>
      <c r="B8" s="5">
        <v>34951654</v>
      </c>
      <c r="C8" s="5">
        <v>573540</v>
      </c>
      <c r="D8" s="5">
        <v>491649</v>
      </c>
      <c r="E8" s="6">
        <f t="shared" si="0"/>
        <v>71.090664274716318</v>
      </c>
      <c r="F8" s="6">
        <f t="shared" si="1"/>
        <v>60.940220385674934</v>
      </c>
    </row>
    <row r="9" spans="1:6" x14ac:dyDescent="0.15">
      <c r="A9" s="5">
        <v>7</v>
      </c>
      <c r="B9" s="5">
        <v>36245040</v>
      </c>
      <c r="C9" s="5">
        <v>523122</v>
      </c>
      <c r="D9" s="5">
        <v>456810</v>
      </c>
      <c r="E9" s="6">
        <f t="shared" si="0"/>
        <v>79.343797202337953</v>
      </c>
      <c r="F9" s="6">
        <f t="shared" si="1"/>
        <v>69.286017410852537</v>
      </c>
    </row>
    <row r="10" spans="1:6" x14ac:dyDescent="0.15">
      <c r="A10" s="5">
        <v>8</v>
      </c>
      <c r="B10" s="5">
        <v>28767244</v>
      </c>
      <c r="C10" s="5">
        <v>372735</v>
      </c>
      <c r="D10" s="5">
        <v>326946</v>
      </c>
      <c r="E10" s="6">
        <f t="shared" si="0"/>
        <v>87.98775332929597</v>
      </c>
      <c r="F10" s="6">
        <f t="shared" si="1"/>
        <v>77.178810683193149</v>
      </c>
    </row>
    <row r="11" spans="1:6" x14ac:dyDescent="0.15">
      <c r="A11" s="5">
        <v>9</v>
      </c>
      <c r="B11" s="5">
        <v>23441680</v>
      </c>
      <c r="C11" s="5">
        <v>342584</v>
      </c>
      <c r="D11" s="5">
        <v>301463</v>
      </c>
      <c r="E11" s="6">
        <f t="shared" si="0"/>
        <v>77.759725074055524</v>
      </c>
      <c r="F11" s="6">
        <f t="shared" si="1"/>
        <v>68.426079443289822</v>
      </c>
    </row>
    <row r="12" spans="1:6" x14ac:dyDescent="0.15">
      <c r="A12" s="5">
        <v>10</v>
      </c>
      <c r="B12" s="5">
        <v>19911089</v>
      </c>
      <c r="C12" s="5">
        <v>280690</v>
      </c>
      <c r="D12" s="5">
        <v>245505</v>
      </c>
      <c r="E12" s="6">
        <f t="shared" si="0"/>
        <v>81.102580395511296</v>
      </c>
      <c r="F12" s="6">
        <f t="shared" si="1"/>
        <v>70.936225016922577</v>
      </c>
    </row>
    <row r="13" spans="1:6" x14ac:dyDescent="0.15">
      <c r="A13" s="5">
        <v>11</v>
      </c>
      <c r="B13" s="5">
        <v>19401079</v>
      </c>
      <c r="C13" s="5">
        <v>246278</v>
      </c>
      <c r="D13" s="5">
        <v>215008</v>
      </c>
      <c r="E13" s="6">
        <f t="shared" si="0"/>
        <v>90.234219191844019</v>
      </c>
      <c r="F13" s="6">
        <f t="shared" si="1"/>
        <v>78.777150212361647</v>
      </c>
    </row>
    <row r="14" spans="1:6" x14ac:dyDescent="0.15">
      <c r="A14" s="5">
        <v>12</v>
      </c>
      <c r="B14" s="5">
        <v>19897011</v>
      </c>
      <c r="C14" s="5">
        <v>288103</v>
      </c>
      <c r="D14" s="5">
        <v>250503</v>
      </c>
      <c r="E14" s="6">
        <f t="shared" si="0"/>
        <v>79.428234392402487</v>
      </c>
      <c r="F14" s="6">
        <f t="shared" si="1"/>
        <v>69.062144441397692</v>
      </c>
    </row>
    <row r="15" spans="1:6" x14ac:dyDescent="0.15">
      <c r="A15" s="5">
        <v>13</v>
      </c>
      <c r="B15" s="5">
        <v>17760035</v>
      </c>
      <c r="C15" s="5">
        <v>262271</v>
      </c>
      <c r="D15" s="5">
        <v>226942</v>
      </c>
      <c r="E15" s="6">
        <f t="shared" si="0"/>
        <v>78.258035092666844</v>
      </c>
      <c r="F15" s="6">
        <f t="shared" si="1"/>
        <v>67.716350644943589</v>
      </c>
    </row>
    <row r="16" spans="1:6" x14ac:dyDescent="0.15">
      <c r="A16" s="5">
        <v>14</v>
      </c>
      <c r="B16" s="5">
        <v>15161805</v>
      </c>
      <c r="C16" s="5">
        <v>219503</v>
      </c>
      <c r="D16" s="5">
        <v>189247</v>
      </c>
      <c r="E16" s="6">
        <f t="shared" si="0"/>
        <v>80.116487976031323</v>
      </c>
      <c r="F16" s="6">
        <f t="shared" si="1"/>
        <v>69.073338405397649</v>
      </c>
    </row>
    <row r="17" spans="1:6" x14ac:dyDescent="0.15">
      <c r="A17" s="5">
        <v>15</v>
      </c>
      <c r="B17" s="5">
        <v>12656803</v>
      </c>
      <c r="C17" s="5">
        <v>156229</v>
      </c>
      <c r="D17" s="5">
        <v>137993</v>
      </c>
      <c r="E17" s="6">
        <f t="shared" si="0"/>
        <v>91.720616263143782</v>
      </c>
      <c r="F17" s="6">
        <f t="shared" si="1"/>
        <v>81.014427539061245</v>
      </c>
    </row>
    <row r="18" spans="1:6" x14ac:dyDescent="0.15">
      <c r="A18" s="5">
        <v>16</v>
      </c>
      <c r="B18" s="5">
        <v>535270</v>
      </c>
      <c r="C18" s="5">
        <v>16079</v>
      </c>
      <c r="D18" s="5">
        <v>6773</v>
      </c>
      <c r="E18" s="6">
        <f t="shared" si="0"/>
        <v>79.029971947438355</v>
      </c>
      <c r="F18" s="6">
        <f t="shared" si="1"/>
        <v>33.29000559736302</v>
      </c>
    </row>
    <row r="19" spans="1:6" x14ac:dyDescent="0.15">
      <c r="A19" s="5">
        <v>17</v>
      </c>
      <c r="B19" s="5">
        <v>10454150</v>
      </c>
      <c r="C19" s="5">
        <v>144930</v>
      </c>
      <c r="D19" s="5">
        <v>125323</v>
      </c>
      <c r="E19" s="6">
        <f t="shared" si="0"/>
        <v>83.417648795512392</v>
      </c>
      <c r="F19" s="6">
        <f t="shared" si="1"/>
        <v>72.132408749051265</v>
      </c>
    </row>
    <row r="20" spans="1:6" x14ac:dyDescent="0.15">
      <c r="A20" s="5">
        <v>18</v>
      </c>
      <c r="B20" s="5">
        <v>11219875</v>
      </c>
      <c r="C20" s="5">
        <v>161294</v>
      </c>
      <c r="D20" s="5">
        <v>140220</v>
      </c>
      <c r="E20" s="6">
        <f t="shared" si="0"/>
        <v>80.016224504350305</v>
      </c>
      <c r="F20" s="6">
        <f t="shared" si="1"/>
        <v>69.561638994630925</v>
      </c>
    </row>
    <row r="21" spans="1:6" x14ac:dyDescent="0.15">
      <c r="A21" s="5">
        <v>19</v>
      </c>
      <c r="B21" s="5">
        <v>9983394</v>
      </c>
      <c r="C21" s="5">
        <v>141573</v>
      </c>
      <c r="D21" s="5">
        <v>124108</v>
      </c>
      <c r="E21" s="6">
        <f t="shared" si="0"/>
        <v>80.441180262352148</v>
      </c>
      <c r="F21" s="6">
        <f t="shared" si="1"/>
        <v>70.517641075628831</v>
      </c>
    </row>
    <row r="22" spans="1:6" x14ac:dyDescent="0.15">
      <c r="A22" s="5">
        <v>20</v>
      </c>
      <c r="B22" s="5">
        <v>14302601</v>
      </c>
      <c r="C22" s="5">
        <v>190464</v>
      </c>
      <c r="D22" s="5">
        <v>166179</v>
      </c>
      <c r="E22" s="6">
        <f t="shared" si="0"/>
        <v>86.067439327472187</v>
      </c>
      <c r="F22" s="6">
        <f t="shared" si="1"/>
        <v>75.093461231518816</v>
      </c>
    </row>
    <row r="23" spans="1:6" x14ac:dyDescent="0.15">
      <c r="A23" s="5">
        <v>21</v>
      </c>
      <c r="B23" s="5">
        <v>6802778</v>
      </c>
      <c r="C23" s="5">
        <v>98394</v>
      </c>
      <c r="D23" s="5">
        <v>85392</v>
      </c>
      <c r="E23" s="6">
        <f t="shared" si="0"/>
        <v>79.665284804197114</v>
      </c>
      <c r="F23" s="6">
        <f t="shared" si="1"/>
        <v>69.13813850438035</v>
      </c>
    </row>
    <row r="24" spans="1:6" x14ac:dyDescent="0.15">
      <c r="A24" s="5">
        <v>22</v>
      </c>
      <c r="B24" s="5">
        <v>4081097</v>
      </c>
      <c r="C24" s="5">
        <v>38840</v>
      </c>
      <c r="D24" s="5">
        <v>31205</v>
      </c>
      <c r="E24" s="6">
        <f t="shared" si="0"/>
        <v>130.78343214228488</v>
      </c>
      <c r="F24" s="6">
        <f t="shared" si="1"/>
        <v>105.07458805355304</v>
      </c>
    </row>
    <row r="25" spans="1:6" x14ac:dyDescent="0.15">
      <c r="A25" s="5">
        <v>23</v>
      </c>
      <c r="B25" s="5">
        <v>5723239</v>
      </c>
      <c r="C25" s="5">
        <v>88580</v>
      </c>
      <c r="D25" s="5">
        <v>75230</v>
      </c>
      <c r="E25" s="6">
        <f t="shared" si="0"/>
        <v>76.076551907483719</v>
      </c>
      <c r="F25" s="6">
        <f t="shared" si="1"/>
        <v>64.610961842402347</v>
      </c>
    </row>
    <row r="26" spans="1:6" x14ac:dyDescent="0.15">
      <c r="A26" s="5">
        <v>24</v>
      </c>
      <c r="B26" s="5">
        <v>6323281</v>
      </c>
      <c r="C26" s="5">
        <v>89966</v>
      </c>
      <c r="D26" s="5">
        <v>78151</v>
      </c>
      <c r="E26" s="6">
        <f t="shared" si="0"/>
        <v>80.911069596038445</v>
      </c>
      <c r="F26" s="6">
        <f t="shared" si="1"/>
        <v>70.28522997576863</v>
      </c>
    </row>
    <row r="27" spans="1:6" x14ac:dyDescent="0.15">
      <c r="A27" s="5">
        <v>25</v>
      </c>
      <c r="B27" s="5">
        <v>2191139</v>
      </c>
      <c r="C27" s="5">
        <v>33548</v>
      </c>
      <c r="D27" s="5">
        <v>22707</v>
      </c>
      <c r="E27" s="6">
        <f t="shared" si="0"/>
        <v>96.496190602016995</v>
      </c>
      <c r="F27" s="6">
        <f t="shared" si="1"/>
        <v>65.313550733277694</v>
      </c>
    </row>
    <row r="28" spans="1:6" x14ac:dyDescent="0.15">
      <c r="A28" s="5">
        <v>26</v>
      </c>
      <c r="B28" s="5">
        <v>5329985</v>
      </c>
      <c r="C28" s="5">
        <v>80347</v>
      </c>
      <c r="D28" s="5">
        <v>68939</v>
      </c>
      <c r="E28" s="6">
        <f t="shared" si="0"/>
        <v>77.314509929067725</v>
      </c>
      <c r="F28" s="6">
        <f t="shared" si="1"/>
        <v>66.337075435299383</v>
      </c>
    </row>
    <row r="29" spans="1:6" x14ac:dyDescent="0.15">
      <c r="A29" s="5">
        <v>27</v>
      </c>
      <c r="B29" s="5">
        <v>5209285</v>
      </c>
      <c r="C29" s="5">
        <v>92474</v>
      </c>
      <c r="D29" s="5">
        <v>61556</v>
      </c>
      <c r="E29" s="6">
        <f t="shared" si="0"/>
        <v>84.626762622652549</v>
      </c>
      <c r="F29" s="6">
        <f>B29/C29</f>
        <v>56.332428574518246</v>
      </c>
    </row>
    <row r="30" spans="1:6" x14ac:dyDescent="0.15">
      <c r="A30" s="5">
        <v>28</v>
      </c>
      <c r="B30" s="5">
        <v>4742627</v>
      </c>
      <c r="C30" s="5">
        <v>68532</v>
      </c>
      <c r="D30" s="5">
        <v>55817</v>
      </c>
      <c r="E30" s="6">
        <f t="shared" si="0"/>
        <v>84.967429277818582</v>
      </c>
      <c r="F30" s="6">
        <f t="shared" si="1"/>
        <v>69.203102200431914</v>
      </c>
    </row>
    <row r="31" spans="1:6" ht="14.25" thickBot="1" x14ac:dyDescent="0.2">
      <c r="A31" s="9" t="s">
        <v>9</v>
      </c>
      <c r="B31" s="9">
        <v>82363669</v>
      </c>
      <c r="C31" s="9">
        <v>620261</v>
      </c>
      <c r="D31" s="9">
        <v>419497</v>
      </c>
      <c r="E31" s="16">
        <f t="shared" si="0"/>
        <v>196.33911327137022</v>
      </c>
      <c r="F31" s="16">
        <f t="shared" si="1"/>
        <v>132.78872764852215</v>
      </c>
    </row>
  </sheetData>
  <mergeCells count="1">
    <mergeCell ref="A1:F1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2"/>
  <sheetViews>
    <sheetView tabSelected="1" workbookViewId="0">
      <selection activeCell="I9" sqref="I9"/>
    </sheetView>
  </sheetViews>
  <sheetFormatPr defaultRowHeight="13.5" x14ac:dyDescent="0.15"/>
  <cols>
    <col min="1" max="1" width="9" style="4"/>
  </cols>
  <sheetData>
    <row r="1" spans="1:6" ht="14.25" thickBot="1" x14ac:dyDescent="0.2">
      <c r="A1" s="7" t="s">
        <v>49</v>
      </c>
      <c r="B1" s="7"/>
      <c r="C1" s="7"/>
      <c r="D1" s="7"/>
      <c r="E1" s="7"/>
      <c r="F1" s="7"/>
    </row>
    <row r="2" spans="1:6" ht="16.5" customHeight="1" thickBot="1" x14ac:dyDescent="0.2">
      <c r="A2" s="21" t="s">
        <v>25</v>
      </c>
      <c r="B2" s="21" t="s">
        <v>26</v>
      </c>
      <c r="C2" s="23" t="s">
        <v>27</v>
      </c>
      <c r="D2" s="23"/>
      <c r="E2" s="23"/>
      <c r="F2" s="23"/>
    </row>
    <row r="3" spans="1:6" ht="16.5" thickBot="1" x14ac:dyDescent="0.2">
      <c r="A3" s="22"/>
      <c r="B3" s="22"/>
      <c r="C3" s="3" t="s">
        <v>28</v>
      </c>
      <c r="D3" s="3" t="s">
        <v>29</v>
      </c>
      <c r="E3" s="3" t="s">
        <v>30</v>
      </c>
      <c r="F3" s="3" t="s">
        <v>31</v>
      </c>
    </row>
    <row r="4" spans="1:6" ht="15.75" x14ac:dyDescent="0.15">
      <c r="A4" s="25" t="s">
        <v>32</v>
      </c>
      <c r="B4" s="2" t="s">
        <v>33</v>
      </c>
      <c r="C4" s="2">
        <v>2068317</v>
      </c>
      <c r="D4" s="2">
        <v>1160276</v>
      </c>
      <c r="E4" s="2">
        <v>436751</v>
      </c>
      <c r="F4" s="2">
        <v>53086</v>
      </c>
    </row>
    <row r="5" spans="1:6" ht="15.75" x14ac:dyDescent="0.15">
      <c r="A5" s="25"/>
      <c r="B5" s="2" t="s">
        <v>34</v>
      </c>
      <c r="C5" s="2">
        <v>2022904</v>
      </c>
      <c r="D5" s="2">
        <v>1143294</v>
      </c>
      <c r="E5" s="2">
        <v>433368</v>
      </c>
      <c r="F5" s="2">
        <v>51389</v>
      </c>
    </row>
    <row r="6" spans="1:6" ht="15.75" x14ac:dyDescent="0.15">
      <c r="A6" s="25"/>
      <c r="B6" s="2" t="s">
        <v>35</v>
      </c>
      <c r="C6" s="2">
        <v>1952330</v>
      </c>
      <c r="D6" s="2">
        <v>1101449</v>
      </c>
      <c r="E6" s="2">
        <v>414562</v>
      </c>
      <c r="F6" s="2">
        <v>50198</v>
      </c>
    </row>
    <row r="7" spans="1:6" ht="15.75" x14ac:dyDescent="0.15">
      <c r="A7" s="25"/>
      <c r="B7" s="2" t="s">
        <v>36</v>
      </c>
      <c r="C7" s="2">
        <v>1956748</v>
      </c>
      <c r="D7" s="2">
        <v>1074064</v>
      </c>
      <c r="E7" s="2">
        <v>402212</v>
      </c>
      <c r="F7" s="2">
        <v>50792</v>
      </c>
    </row>
    <row r="8" spans="1:6" ht="15.75" x14ac:dyDescent="0.15">
      <c r="A8" s="25"/>
      <c r="B8" s="2" t="s">
        <v>37</v>
      </c>
      <c r="C8" s="2">
        <v>1863830</v>
      </c>
      <c r="D8" s="2">
        <v>1025968</v>
      </c>
      <c r="E8" s="2">
        <v>385763</v>
      </c>
      <c r="F8" s="2">
        <v>47844</v>
      </c>
    </row>
    <row r="9" spans="1:6" ht="15.75" x14ac:dyDescent="0.15">
      <c r="A9" s="25"/>
      <c r="B9" s="2" t="s">
        <v>38</v>
      </c>
      <c r="C9" s="2">
        <v>1784636</v>
      </c>
      <c r="D9" s="2">
        <v>998292</v>
      </c>
      <c r="E9" s="2">
        <v>376339</v>
      </c>
      <c r="F9" s="2">
        <v>45135</v>
      </c>
    </row>
    <row r="10" spans="1:6" ht="16.5" thickBot="1" x14ac:dyDescent="0.2">
      <c r="A10" s="22"/>
      <c r="B10" s="3" t="s">
        <v>39</v>
      </c>
      <c r="C10" s="3">
        <v>1634217</v>
      </c>
      <c r="D10" s="3">
        <v>935562</v>
      </c>
      <c r="E10" s="3">
        <v>353875</v>
      </c>
      <c r="F10" s="3">
        <v>42252</v>
      </c>
    </row>
    <row r="11" spans="1:6" ht="15.75" x14ac:dyDescent="0.15">
      <c r="A11" s="25" t="s">
        <v>40</v>
      </c>
      <c r="B11" s="2" t="s">
        <v>34</v>
      </c>
      <c r="C11" s="2">
        <v>2195514</v>
      </c>
      <c r="D11" s="2">
        <v>1233627</v>
      </c>
      <c r="E11" s="2">
        <v>464380</v>
      </c>
      <c r="F11" s="2">
        <v>56481</v>
      </c>
    </row>
    <row r="12" spans="1:6" ht="15.75" x14ac:dyDescent="0.15">
      <c r="A12" s="25"/>
      <c r="B12" s="2" t="s">
        <v>35</v>
      </c>
      <c r="C12" s="2">
        <v>2156514</v>
      </c>
      <c r="D12" s="2">
        <v>1219202</v>
      </c>
      <c r="E12" s="2">
        <v>462055</v>
      </c>
      <c r="F12" s="2">
        <v>54418</v>
      </c>
    </row>
    <row r="13" spans="1:6" ht="15.75" x14ac:dyDescent="0.15">
      <c r="A13" s="25"/>
      <c r="B13" s="2" t="s">
        <v>36</v>
      </c>
      <c r="C13" s="2">
        <v>2099083</v>
      </c>
      <c r="D13" s="2">
        <v>1181474</v>
      </c>
      <c r="E13" s="2">
        <v>447068</v>
      </c>
      <c r="F13" s="2">
        <v>52350</v>
      </c>
    </row>
    <row r="14" spans="1:6" ht="15.75" x14ac:dyDescent="0.15">
      <c r="A14" s="25"/>
      <c r="B14" s="2" t="s">
        <v>37</v>
      </c>
      <c r="C14" s="2">
        <v>2088512</v>
      </c>
      <c r="D14" s="2">
        <v>1143007</v>
      </c>
      <c r="E14" s="2">
        <v>427302</v>
      </c>
      <c r="F14" s="2">
        <v>53450</v>
      </c>
    </row>
    <row r="15" spans="1:6" ht="15.75" x14ac:dyDescent="0.15">
      <c r="A15" s="25"/>
      <c r="B15" s="2" t="s">
        <v>41</v>
      </c>
      <c r="C15" s="2">
        <v>1981465</v>
      </c>
      <c r="D15" s="2">
        <v>1086212</v>
      </c>
      <c r="E15" s="2">
        <v>408923</v>
      </c>
      <c r="F15" s="2">
        <v>50117</v>
      </c>
    </row>
    <row r="16" spans="1:6" ht="15.75" x14ac:dyDescent="0.15">
      <c r="A16" s="25"/>
      <c r="B16" s="2" t="s">
        <v>39</v>
      </c>
      <c r="C16" s="2">
        <v>1883950</v>
      </c>
      <c r="D16" s="2">
        <v>1054727</v>
      </c>
      <c r="E16" s="2">
        <v>395968</v>
      </c>
      <c r="F16" s="2">
        <v>46852</v>
      </c>
    </row>
    <row r="17" spans="1:6" ht="16.5" thickBot="1" x14ac:dyDescent="0.2">
      <c r="A17" s="22"/>
      <c r="B17" s="3" t="s">
        <v>42</v>
      </c>
      <c r="C17" s="3">
        <v>1748026</v>
      </c>
      <c r="D17" s="3">
        <v>942733</v>
      </c>
      <c r="E17" s="3">
        <v>349390</v>
      </c>
      <c r="F17" s="3">
        <v>41769</v>
      </c>
    </row>
    <row r="18" spans="1:6" ht="15.75" x14ac:dyDescent="0.15">
      <c r="A18" s="25" t="s">
        <v>43</v>
      </c>
      <c r="B18" s="2" t="s">
        <v>34</v>
      </c>
      <c r="C18" s="2">
        <v>2294186</v>
      </c>
      <c r="D18" s="2">
        <v>1290484</v>
      </c>
      <c r="E18" s="2">
        <v>483853</v>
      </c>
      <c r="F18" s="2">
        <v>58589</v>
      </c>
    </row>
    <row r="19" spans="1:6" ht="15.75" x14ac:dyDescent="0.15">
      <c r="A19" s="25"/>
      <c r="B19" s="2" t="s">
        <v>35</v>
      </c>
      <c r="C19" s="2">
        <v>2281464</v>
      </c>
      <c r="D19" s="2">
        <v>1282129</v>
      </c>
      <c r="E19" s="2">
        <v>482178</v>
      </c>
      <c r="F19" s="2">
        <v>57077</v>
      </c>
    </row>
    <row r="20" spans="1:6" ht="15.75" x14ac:dyDescent="0.15">
      <c r="A20" s="25"/>
      <c r="B20" s="2" t="s">
        <v>36</v>
      </c>
      <c r="C20" s="2">
        <v>2245361</v>
      </c>
      <c r="D20" s="2">
        <v>1271018</v>
      </c>
      <c r="E20" s="2">
        <v>481210</v>
      </c>
      <c r="F20" s="2">
        <v>56286</v>
      </c>
    </row>
    <row r="21" spans="1:6" ht="15.75" x14ac:dyDescent="0.15">
      <c r="A21" s="25"/>
      <c r="B21" s="2" t="s">
        <v>37</v>
      </c>
      <c r="C21" s="2">
        <v>2163235</v>
      </c>
      <c r="D21" s="2">
        <v>1221859</v>
      </c>
      <c r="E21" s="2">
        <v>456624</v>
      </c>
      <c r="F21" s="2">
        <v>54528</v>
      </c>
    </row>
    <row r="22" spans="1:6" ht="15.75" x14ac:dyDescent="0.15">
      <c r="A22" s="25"/>
      <c r="B22" s="2" t="s">
        <v>38</v>
      </c>
      <c r="C22" s="2">
        <v>2134380</v>
      </c>
      <c r="D22" s="2">
        <v>1202295</v>
      </c>
      <c r="E22" s="2">
        <v>449191</v>
      </c>
      <c r="F22" s="2">
        <v>51707</v>
      </c>
    </row>
    <row r="23" spans="1:6" ht="15.75" x14ac:dyDescent="0.15">
      <c r="A23" s="25"/>
      <c r="B23" s="2" t="s">
        <v>39</v>
      </c>
      <c r="C23" s="2">
        <v>2045142</v>
      </c>
      <c r="D23" s="2">
        <v>1119118</v>
      </c>
      <c r="E23" s="2">
        <v>421287</v>
      </c>
      <c r="F23" s="2">
        <v>51414</v>
      </c>
    </row>
    <row r="24" spans="1:6" ht="16.5" thickBot="1" x14ac:dyDescent="0.2">
      <c r="A24" s="22"/>
      <c r="B24" s="3" t="s">
        <v>44</v>
      </c>
      <c r="C24" s="3">
        <v>1959443</v>
      </c>
      <c r="D24" s="3">
        <v>1094518</v>
      </c>
      <c r="E24" s="3">
        <v>424053</v>
      </c>
      <c r="F24" s="3">
        <v>49969</v>
      </c>
    </row>
    <row r="25" spans="1:6" ht="15.75" x14ac:dyDescent="0.15">
      <c r="A25" s="25" t="s">
        <v>45</v>
      </c>
      <c r="B25" s="2" t="s">
        <v>35</v>
      </c>
      <c r="C25" s="2">
        <v>2418240</v>
      </c>
      <c r="D25" s="2">
        <v>1362995</v>
      </c>
      <c r="E25" s="2">
        <v>509490</v>
      </c>
      <c r="F25" s="2">
        <v>61572</v>
      </c>
    </row>
    <row r="26" spans="1:6" ht="15.75" x14ac:dyDescent="0.15">
      <c r="A26" s="25"/>
      <c r="B26" s="2" t="s">
        <v>36</v>
      </c>
      <c r="C26" s="2">
        <v>2400542</v>
      </c>
      <c r="D26" s="2">
        <v>1355259</v>
      </c>
      <c r="E26" s="2">
        <v>506933</v>
      </c>
      <c r="F26" s="2">
        <v>61449</v>
      </c>
    </row>
    <row r="27" spans="1:6" ht="15.75" x14ac:dyDescent="0.15">
      <c r="A27" s="25"/>
      <c r="B27" s="2" t="s">
        <v>37</v>
      </c>
      <c r="C27" s="2">
        <v>2357476</v>
      </c>
      <c r="D27" s="2">
        <v>1337789</v>
      </c>
      <c r="E27" s="2">
        <v>504817</v>
      </c>
      <c r="F27" s="2">
        <v>58281</v>
      </c>
    </row>
    <row r="28" spans="1:6" ht="15.75" x14ac:dyDescent="0.15">
      <c r="A28" s="25"/>
      <c r="B28" s="2" t="s">
        <v>38</v>
      </c>
      <c r="C28" s="2">
        <v>2284228</v>
      </c>
      <c r="D28" s="2">
        <v>1290320</v>
      </c>
      <c r="E28" s="2">
        <v>484676</v>
      </c>
      <c r="F28" s="2">
        <v>57859</v>
      </c>
    </row>
    <row r="29" spans="1:6" ht="15.75" x14ac:dyDescent="0.15">
      <c r="A29" s="25"/>
      <c r="B29" s="2" t="s">
        <v>41</v>
      </c>
      <c r="C29" s="2">
        <v>2261912</v>
      </c>
      <c r="D29" s="2">
        <v>1279103</v>
      </c>
      <c r="E29" s="2">
        <v>474757</v>
      </c>
      <c r="F29" s="2">
        <v>56246</v>
      </c>
    </row>
    <row r="30" spans="1:6" ht="15.75" x14ac:dyDescent="0.15">
      <c r="A30" s="25"/>
      <c r="B30" s="2" t="s">
        <v>39</v>
      </c>
      <c r="C30" s="2">
        <v>2256264</v>
      </c>
      <c r="D30" s="2">
        <v>1231641</v>
      </c>
      <c r="E30" s="2">
        <v>458001</v>
      </c>
      <c r="F30" s="2">
        <v>56239</v>
      </c>
    </row>
    <row r="31" spans="1:6" ht="16.5" thickBot="1" x14ac:dyDescent="0.2">
      <c r="A31" s="22"/>
      <c r="B31" s="3" t="s">
        <v>42</v>
      </c>
      <c r="C31" s="3">
        <v>2071000</v>
      </c>
      <c r="D31" s="3">
        <v>1178346</v>
      </c>
      <c r="E31" s="3">
        <v>446495</v>
      </c>
      <c r="F31" s="3">
        <v>51747</v>
      </c>
    </row>
    <row r="32" spans="1:6" ht="15.75" x14ac:dyDescent="0.15">
      <c r="A32" s="21" t="s">
        <v>46</v>
      </c>
      <c r="B32" s="2" t="s">
        <v>36</v>
      </c>
      <c r="C32" s="2">
        <v>2496439</v>
      </c>
      <c r="D32" s="2">
        <v>1410115</v>
      </c>
      <c r="E32" s="2">
        <v>526219</v>
      </c>
      <c r="F32" s="2">
        <v>63265</v>
      </c>
    </row>
    <row r="33" spans="1:6" ht="15.75" x14ac:dyDescent="0.15">
      <c r="A33" s="24"/>
      <c r="B33" s="2" t="s">
        <v>37</v>
      </c>
      <c r="C33" s="2">
        <v>2470127</v>
      </c>
      <c r="D33" s="2">
        <v>1395897</v>
      </c>
      <c r="E33" s="2">
        <v>521164</v>
      </c>
      <c r="F33" s="2">
        <v>60714</v>
      </c>
    </row>
    <row r="34" spans="1:6" ht="15.75" x14ac:dyDescent="0.15">
      <c r="A34" s="24"/>
      <c r="B34" s="2" t="s">
        <v>38</v>
      </c>
      <c r="C34" s="2">
        <v>2423821</v>
      </c>
      <c r="D34" s="2">
        <v>1377711</v>
      </c>
      <c r="E34" s="2">
        <v>518409</v>
      </c>
      <c r="F34" s="2">
        <v>59404</v>
      </c>
    </row>
    <row r="35" spans="1:6" ht="15.75" x14ac:dyDescent="0.15">
      <c r="A35" s="24"/>
      <c r="B35" s="2" t="s">
        <v>39</v>
      </c>
      <c r="C35" s="2">
        <v>2259610</v>
      </c>
      <c r="D35" s="2">
        <v>1309253</v>
      </c>
      <c r="E35" s="2">
        <v>484052</v>
      </c>
      <c r="F35" s="2">
        <v>57164</v>
      </c>
    </row>
    <row r="36" spans="1:6" ht="16.5" thickBot="1" x14ac:dyDescent="0.2">
      <c r="A36" s="22"/>
      <c r="B36" s="3" t="s">
        <v>44</v>
      </c>
      <c r="C36" s="3">
        <v>2258139</v>
      </c>
      <c r="D36" s="3">
        <v>1275633</v>
      </c>
      <c r="E36" s="3">
        <v>472112</v>
      </c>
      <c r="F36" s="3">
        <v>53458</v>
      </c>
    </row>
    <row r="37" spans="1:6" ht="15.75" x14ac:dyDescent="0.15">
      <c r="A37" s="21" t="s">
        <v>47</v>
      </c>
      <c r="B37" s="2" t="s">
        <v>37</v>
      </c>
      <c r="C37" s="2">
        <v>2586903</v>
      </c>
      <c r="D37" s="2">
        <v>1464340</v>
      </c>
      <c r="E37" s="2">
        <v>545158</v>
      </c>
      <c r="F37" s="2">
        <v>65082</v>
      </c>
    </row>
    <row r="38" spans="1:6" ht="15.75" x14ac:dyDescent="0.15">
      <c r="A38" s="24"/>
      <c r="B38" s="2" t="s">
        <v>38</v>
      </c>
      <c r="C38" s="2">
        <v>2555203</v>
      </c>
      <c r="D38" s="2">
        <v>1450111</v>
      </c>
      <c r="E38" s="2">
        <v>538765</v>
      </c>
      <c r="F38" s="2">
        <v>64573</v>
      </c>
    </row>
    <row r="39" spans="1:6" ht="15.75" x14ac:dyDescent="0.15">
      <c r="A39" s="24"/>
      <c r="B39" s="2" t="s">
        <v>41</v>
      </c>
      <c r="C39" s="2">
        <v>2549473</v>
      </c>
      <c r="D39" s="2">
        <v>1443544</v>
      </c>
      <c r="E39" s="2">
        <v>537070</v>
      </c>
      <c r="F39" s="2">
        <v>62000</v>
      </c>
    </row>
    <row r="40" spans="1:6" ht="15.75" x14ac:dyDescent="0.15">
      <c r="A40" s="24"/>
      <c r="B40" s="2" t="s">
        <v>39</v>
      </c>
      <c r="C40" s="2">
        <v>2494782</v>
      </c>
      <c r="D40" s="2">
        <v>1420772</v>
      </c>
      <c r="E40" s="2">
        <v>531960</v>
      </c>
      <c r="F40" s="2">
        <v>60595</v>
      </c>
    </row>
    <row r="41" spans="1:6" ht="15.75" x14ac:dyDescent="0.15">
      <c r="A41" s="24"/>
      <c r="B41" s="2" t="s">
        <v>44</v>
      </c>
      <c r="C41" s="2">
        <v>2433239</v>
      </c>
      <c r="D41" s="2">
        <v>1375959</v>
      </c>
      <c r="E41" s="2">
        <v>496799</v>
      </c>
      <c r="F41" s="2">
        <v>60300</v>
      </c>
    </row>
    <row r="42" spans="1:6" ht="16.5" thickBot="1" x14ac:dyDescent="0.2">
      <c r="A42" s="22"/>
      <c r="B42" s="3" t="s">
        <v>42</v>
      </c>
      <c r="C42" s="3">
        <v>2401332</v>
      </c>
      <c r="D42" s="3">
        <v>1357683</v>
      </c>
      <c r="E42" s="3">
        <v>503806</v>
      </c>
      <c r="F42" s="3">
        <v>58289</v>
      </c>
    </row>
  </sheetData>
  <mergeCells count="9">
    <mergeCell ref="A2:A3"/>
    <mergeCell ref="B2:B3"/>
    <mergeCell ref="C2:F2"/>
    <mergeCell ref="A32:A36"/>
    <mergeCell ref="A37:A42"/>
    <mergeCell ref="A4:A10"/>
    <mergeCell ref="A11:A17"/>
    <mergeCell ref="A18:A24"/>
    <mergeCell ref="A25:A3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4</vt:i4>
      </vt:variant>
      <vt:variant>
        <vt:lpstr>命名范围</vt:lpstr>
      </vt:variant>
      <vt:variant>
        <vt:i4>1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'Table S2'!ReadDepthperind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1-29T02:00:31Z</dcterms:modified>
</cp:coreProperties>
</file>